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0" windowWidth="18195" windowHeight="8475"/>
  </bookViews>
  <sheets>
    <sheet name="Raw_data" sheetId="1" r:id="rId1"/>
  </sheets>
  <calcPr calcId="0"/>
</workbook>
</file>

<file path=xl/calcChain.xml><?xml version="1.0" encoding="utf-8"?>
<calcChain xmlns="http://schemas.openxmlformats.org/spreadsheetml/2006/main">
  <c r="D30" i="1"/>
  <c r="D78"/>
  <c r="D36"/>
  <c r="D80"/>
  <c r="D105"/>
  <c r="D294"/>
  <c r="D295"/>
  <c r="D264"/>
  <c r="D296"/>
  <c r="D7"/>
  <c r="D8"/>
  <c r="D17"/>
  <c r="D297"/>
  <c r="D298"/>
  <c r="D164"/>
  <c r="D84"/>
  <c r="D23"/>
  <c r="D299"/>
  <c r="D232"/>
  <c r="D300"/>
  <c r="D77"/>
  <c r="D25"/>
  <c r="D44"/>
  <c r="D74"/>
  <c r="D301"/>
  <c r="D51"/>
  <c r="D214"/>
  <c r="D47"/>
  <c r="D128"/>
  <c r="D35"/>
  <c r="D65"/>
  <c r="D140"/>
  <c r="D202"/>
  <c r="D6"/>
  <c r="D5"/>
  <c r="D132"/>
  <c r="D302"/>
  <c r="D71"/>
  <c r="D29"/>
  <c r="D24"/>
  <c r="D109"/>
  <c r="D271"/>
  <c r="D303"/>
  <c r="D196"/>
  <c r="D92"/>
  <c r="D304"/>
  <c r="D305"/>
  <c r="D50"/>
  <c r="D127"/>
  <c r="D46"/>
  <c r="D131"/>
  <c r="D183"/>
  <c r="D282"/>
  <c r="D225"/>
  <c r="D306"/>
  <c r="D307"/>
  <c r="D308"/>
  <c r="D67"/>
  <c r="D28"/>
  <c r="D135"/>
  <c r="D169"/>
  <c r="D126"/>
  <c r="D173"/>
  <c r="D129"/>
  <c r="D93"/>
  <c r="D151"/>
  <c r="D249"/>
  <c r="D188"/>
  <c r="D309"/>
  <c r="D310"/>
  <c r="D112"/>
  <c r="D153"/>
  <c r="D292"/>
  <c r="D168"/>
  <c r="D103"/>
  <c r="D311"/>
  <c r="D158"/>
  <c r="D69"/>
  <c r="D312"/>
  <c r="D185"/>
  <c r="D313"/>
  <c r="D82"/>
  <c r="D284"/>
  <c r="D125"/>
  <c r="D115"/>
  <c r="D314"/>
  <c r="D222"/>
  <c r="D315"/>
  <c r="D143"/>
  <c r="D248"/>
  <c r="D124"/>
  <c r="D316"/>
  <c r="D317"/>
  <c r="D148"/>
  <c r="D261"/>
  <c r="D318"/>
  <c r="D319"/>
  <c r="D181"/>
  <c r="D320"/>
  <c r="D85"/>
  <c r="D321"/>
  <c r="D31"/>
  <c r="D145"/>
  <c r="D322"/>
  <c r="D86"/>
  <c r="D157"/>
  <c r="D61"/>
  <c r="D323"/>
  <c r="D324"/>
  <c r="D152"/>
  <c r="D325"/>
  <c r="D326"/>
  <c r="D327"/>
  <c r="D328"/>
  <c r="D329"/>
  <c r="D330"/>
  <c r="D331"/>
  <c r="D332"/>
  <c r="D144"/>
  <c r="D102"/>
  <c r="D333"/>
  <c r="D334"/>
  <c r="D208"/>
  <c r="D335"/>
  <c r="D336"/>
  <c r="D259"/>
  <c r="D108"/>
  <c r="D337"/>
  <c r="D338"/>
  <c r="D16"/>
  <c r="D339"/>
  <c r="D340"/>
  <c r="D341"/>
  <c r="D99"/>
  <c r="D342"/>
  <c r="D343"/>
  <c r="D252"/>
  <c r="D63"/>
  <c r="D119"/>
  <c r="D344"/>
  <c r="D345"/>
  <c r="D346"/>
  <c r="D347"/>
  <c r="D348"/>
  <c r="D349"/>
  <c r="D350"/>
  <c r="D351"/>
  <c r="D352"/>
  <c r="D166"/>
  <c r="D353"/>
  <c r="D354"/>
  <c r="D355"/>
  <c r="D110"/>
  <c r="D87"/>
  <c r="D154"/>
  <c r="D356"/>
  <c r="D357"/>
  <c r="D58"/>
  <c r="D358"/>
  <c r="D171"/>
  <c r="D359"/>
  <c r="D360"/>
  <c r="D64"/>
  <c r="D361"/>
  <c r="D362"/>
  <c r="D70"/>
  <c r="D363"/>
  <c r="D364"/>
  <c r="D365"/>
  <c r="D72"/>
  <c r="D366"/>
  <c r="D367"/>
  <c r="D104"/>
  <c r="D368"/>
  <c r="D240"/>
  <c r="D369"/>
  <c r="D370"/>
  <c r="D56"/>
  <c r="D163"/>
  <c r="D111"/>
  <c r="D113"/>
  <c r="D371"/>
  <c r="D372"/>
  <c r="D230"/>
  <c r="D373"/>
  <c r="D374"/>
  <c r="D375"/>
  <c r="D376"/>
  <c r="D377"/>
  <c r="D378"/>
  <c r="D379"/>
  <c r="D380"/>
  <c r="D381"/>
  <c r="D167"/>
  <c r="D268"/>
  <c r="D192"/>
  <c r="D382"/>
  <c r="D383"/>
  <c r="D174"/>
  <c r="D66"/>
  <c r="D384"/>
  <c r="D385"/>
  <c r="D386"/>
  <c r="D121"/>
  <c r="D193"/>
  <c r="D254"/>
  <c r="D160"/>
  <c r="D387"/>
  <c r="D388"/>
  <c r="D191"/>
  <c r="D389"/>
  <c r="D390"/>
  <c r="D391"/>
  <c r="D392"/>
  <c r="D270"/>
  <c r="D197"/>
  <c r="D68"/>
  <c r="D97"/>
  <c r="D393"/>
  <c r="D184"/>
  <c r="D134"/>
  <c r="D394"/>
  <c r="D247"/>
  <c r="D15"/>
  <c r="D198"/>
  <c r="D59"/>
  <c r="D395"/>
  <c r="D396"/>
  <c r="D156"/>
  <c r="D397"/>
  <c r="D398"/>
  <c r="D38"/>
  <c r="D399"/>
  <c r="D400"/>
  <c r="D401"/>
  <c r="D136"/>
  <c r="D402"/>
  <c r="D403"/>
  <c r="D404"/>
  <c r="D281"/>
  <c r="D405"/>
  <c r="D406"/>
  <c r="D407"/>
  <c r="D408"/>
  <c r="D201"/>
  <c r="D409"/>
  <c r="D410"/>
  <c r="D233"/>
  <c r="D411"/>
  <c r="D54"/>
  <c r="D412"/>
  <c r="D199"/>
  <c r="D413"/>
  <c r="D414"/>
  <c r="D415"/>
  <c r="D204"/>
  <c r="D186"/>
  <c r="D172"/>
  <c r="D416"/>
  <c r="D417"/>
  <c r="D418"/>
  <c r="D419"/>
  <c r="D420"/>
  <c r="D421"/>
  <c r="D422"/>
  <c r="D423"/>
  <c r="D424"/>
  <c r="D122"/>
  <c r="D177"/>
  <c r="D425"/>
  <c r="D274"/>
  <c r="D426"/>
  <c r="D427"/>
  <c r="D428"/>
  <c r="D429"/>
  <c r="D430"/>
  <c r="D289"/>
  <c r="D431"/>
  <c r="D432"/>
  <c r="D100"/>
  <c r="D107"/>
  <c r="D433"/>
  <c r="D434"/>
  <c r="D435"/>
  <c r="D277"/>
  <c r="D436"/>
  <c r="D437"/>
  <c r="D438"/>
  <c r="D439"/>
  <c r="D440"/>
  <c r="D441"/>
  <c r="D291"/>
  <c r="D263"/>
  <c r="D161"/>
  <c r="D442"/>
  <c r="D443"/>
  <c r="D262"/>
  <c r="D149"/>
  <c r="D444"/>
  <c r="D445"/>
  <c r="D446"/>
  <c r="D447"/>
  <c r="D448"/>
  <c r="D449"/>
  <c r="D450"/>
  <c r="D89"/>
  <c r="D451"/>
  <c r="D452"/>
  <c r="D453"/>
  <c r="D454"/>
  <c r="D455"/>
  <c r="D456"/>
  <c r="D114"/>
  <c r="D457"/>
  <c r="D458"/>
  <c r="D459"/>
  <c r="D460"/>
  <c r="D461"/>
  <c r="D462"/>
  <c r="D463"/>
  <c r="D464"/>
  <c r="D465"/>
  <c r="D466"/>
  <c r="D467"/>
  <c r="D468"/>
  <c r="D469"/>
  <c r="D219"/>
  <c r="D470"/>
  <c r="D471"/>
  <c r="D472"/>
  <c r="D473"/>
  <c r="D273"/>
  <c r="D474"/>
  <c r="D141"/>
  <c r="D475"/>
  <c r="D476"/>
  <c r="D477"/>
  <c r="D478"/>
  <c r="D479"/>
  <c r="D480"/>
  <c r="D481"/>
  <c r="D482"/>
  <c r="D483"/>
  <c r="D484"/>
  <c r="D485"/>
  <c r="D486"/>
  <c r="D217"/>
  <c r="D228"/>
  <c r="D212"/>
  <c r="D487"/>
  <c r="D488"/>
  <c r="D489"/>
  <c r="D490"/>
  <c r="D244"/>
  <c r="D491"/>
  <c r="D492"/>
  <c r="D241"/>
  <c r="D493"/>
  <c r="D494"/>
  <c r="D495"/>
  <c r="D178"/>
  <c r="D496"/>
  <c r="D497"/>
  <c r="D498"/>
  <c r="D499"/>
  <c r="D94"/>
  <c r="D130"/>
  <c r="D33"/>
  <c r="D500"/>
  <c r="D95"/>
  <c r="D55"/>
  <c r="D76"/>
  <c r="D206"/>
  <c r="D90"/>
  <c r="D11"/>
  <c r="D501"/>
  <c r="D502"/>
  <c r="D503"/>
  <c r="D504"/>
  <c r="D39"/>
  <c r="D45"/>
  <c r="D505"/>
  <c r="D211"/>
  <c r="D506"/>
  <c r="D507"/>
  <c r="D508"/>
  <c r="D509"/>
  <c r="D510"/>
  <c r="D117"/>
  <c r="D511"/>
  <c r="D512"/>
  <c r="D513"/>
  <c r="D514"/>
  <c r="D12"/>
  <c r="D10"/>
  <c r="D515"/>
  <c r="D516"/>
  <c r="D517"/>
  <c r="D518"/>
  <c r="D21"/>
  <c r="D213"/>
  <c r="D519"/>
  <c r="D83"/>
  <c r="D22"/>
  <c r="D520"/>
  <c r="D521"/>
  <c r="D146"/>
  <c r="D522"/>
  <c r="D231"/>
  <c r="D52"/>
  <c r="D60"/>
  <c r="D53"/>
  <c r="D523"/>
  <c r="D147"/>
  <c r="D278"/>
  <c r="D190"/>
  <c r="D41"/>
  <c r="D13"/>
  <c r="D14"/>
  <c r="D293"/>
  <c r="D524"/>
  <c r="D525"/>
  <c r="D526"/>
  <c r="D527"/>
  <c r="D528"/>
  <c r="D529"/>
  <c r="D530"/>
  <c r="D531"/>
  <c r="D532"/>
  <c r="D533"/>
  <c r="D534"/>
  <c r="D535"/>
  <c r="D536"/>
  <c r="D279"/>
  <c r="D537"/>
  <c r="D538"/>
  <c r="D539"/>
  <c r="D540"/>
  <c r="D541"/>
  <c r="D542"/>
  <c r="D543"/>
  <c r="D544"/>
  <c r="D545"/>
  <c r="D546"/>
  <c r="D547"/>
  <c r="D548"/>
  <c r="D549"/>
  <c r="D550"/>
  <c r="D187"/>
  <c r="D27"/>
  <c r="D551"/>
  <c r="D209"/>
  <c r="D552"/>
  <c r="D553"/>
  <c r="D554"/>
  <c r="D142"/>
  <c r="D555"/>
  <c r="D556"/>
  <c r="D557"/>
  <c r="D558"/>
  <c r="D559"/>
  <c r="D560"/>
  <c r="D215"/>
  <c r="D116"/>
  <c r="D561"/>
  <c r="D73"/>
  <c r="D562"/>
  <c r="D563"/>
  <c r="D223"/>
  <c r="D120"/>
  <c r="D96"/>
  <c r="D564"/>
  <c r="D565"/>
  <c r="D194"/>
  <c r="D566"/>
  <c r="D567"/>
  <c r="D568"/>
  <c r="D569"/>
  <c r="D570"/>
  <c r="D571"/>
  <c r="D572"/>
  <c r="D573"/>
  <c r="D574"/>
  <c r="D575"/>
  <c r="D576"/>
  <c r="D577"/>
  <c r="D578"/>
  <c r="D579"/>
  <c r="D580"/>
  <c r="D581"/>
  <c r="D582"/>
  <c r="D583"/>
  <c r="D91"/>
  <c r="D584"/>
  <c r="D585"/>
  <c r="D586"/>
  <c r="D587"/>
  <c r="D588"/>
  <c r="D589"/>
  <c r="D590"/>
  <c r="D81"/>
  <c r="D37"/>
  <c r="D210"/>
  <c r="D205"/>
  <c r="D591"/>
  <c r="D592"/>
  <c r="D593"/>
  <c r="D594"/>
  <c r="D595"/>
  <c r="D596"/>
  <c r="D258"/>
  <c r="D597"/>
  <c r="D598"/>
  <c r="D19"/>
  <c r="D62"/>
  <c r="D288"/>
  <c r="D250"/>
  <c r="D599"/>
  <c r="D239"/>
  <c r="D600"/>
  <c r="D601"/>
  <c r="D602"/>
  <c r="D603"/>
  <c r="D604"/>
  <c r="D605"/>
  <c r="D180"/>
  <c r="D606"/>
  <c r="D182"/>
  <c r="D139"/>
  <c r="D607"/>
  <c r="D608"/>
  <c r="D609"/>
  <c r="D20"/>
  <c r="D220"/>
  <c r="D246"/>
  <c r="D610"/>
  <c r="D611"/>
  <c r="D612"/>
  <c r="D613"/>
  <c r="D614"/>
  <c r="D218"/>
  <c r="D615"/>
  <c r="D616"/>
  <c r="D617"/>
  <c r="D618"/>
  <c r="D162"/>
  <c r="D619"/>
  <c r="D620"/>
  <c r="D234"/>
  <c r="D621"/>
  <c r="D622"/>
  <c r="D226"/>
  <c r="D623"/>
  <c r="D624"/>
  <c r="D625"/>
  <c r="D626"/>
  <c r="D257"/>
  <c r="D627"/>
  <c r="D238"/>
  <c r="D628"/>
  <c r="D629"/>
  <c r="D79"/>
  <c r="D57"/>
  <c r="D269"/>
  <c r="D18"/>
  <c r="D133"/>
  <c r="D630"/>
  <c r="D631"/>
  <c r="D632"/>
  <c r="D633"/>
  <c r="D634"/>
  <c r="D635"/>
  <c r="D636"/>
  <c r="D637"/>
  <c r="D272"/>
  <c r="D638"/>
  <c r="D639"/>
  <c r="D237"/>
  <c r="D640"/>
  <c r="D260"/>
  <c r="D641"/>
  <c r="D642"/>
  <c r="D643"/>
  <c r="D106"/>
  <c r="D159"/>
  <c r="D255"/>
  <c r="D644"/>
  <c r="D645"/>
  <c r="D646"/>
  <c r="D179"/>
  <c r="D647"/>
  <c r="D648"/>
  <c r="D649"/>
  <c r="D650"/>
  <c r="D283"/>
  <c r="D651"/>
  <c r="D652"/>
  <c r="D229"/>
  <c r="D653"/>
  <c r="D654"/>
  <c r="D42"/>
  <c r="D655"/>
  <c r="D656"/>
  <c r="D657"/>
  <c r="D123"/>
  <c r="D175"/>
  <c r="D658"/>
  <c r="D280"/>
  <c r="D659"/>
  <c r="D203"/>
  <c r="D43"/>
  <c r="D660"/>
  <c r="D661"/>
  <c r="D662"/>
  <c r="D663"/>
  <c r="D664"/>
  <c r="D665"/>
  <c r="D666"/>
  <c r="D667"/>
  <c r="D245"/>
  <c r="D290"/>
  <c r="D276"/>
  <c r="D668"/>
  <c r="D265"/>
  <c r="D669"/>
  <c r="D235"/>
  <c r="D670"/>
  <c r="D671"/>
  <c r="D672"/>
  <c r="D673"/>
  <c r="D674"/>
  <c r="D675"/>
  <c r="D118"/>
  <c r="D676"/>
  <c r="D48"/>
  <c r="D677"/>
  <c r="D678"/>
  <c r="D155"/>
  <c r="D679"/>
  <c r="D680"/>
  <c r="D26"/>
  <c r="D681"/>
  <c r="D98"/>
  <c r="D2"/>
  <c r="D682"/>
  <c r="D683"/>
  <c r="D684"/>
  <c r="D685"/>
  <c r="D686"/>
  <c r="D687"/>
  <c r="D688"/>
  <c r="D88"/>
  <c r="D689"/>
  <c r="D690"/>
  <c r="D691"/>
  <c r="D216"/>
  <c r="D236"/>
  <c r="D692"/>
  <c r="D693"/>
  <c r="D694"/>
  <c r="D695"/>
  <c r="D696"/>
  <c r="D697"/>
  <c r="D698"/>
  <c r="D3"/>
  <c r="D699"/>
  <c r="D221"/>
  <c r="D700"/>
  <c r="D701"/>
  <c r="D34"/>
  <c r="D702"/>
  <c r="D150"/>
  <c r="D703"/>
  <c r="D704"/>
  <c r="D32"/>
  <c r="D705"/>
  <c r="D49"/>
  <c r="D286"/>
  <c r="D706"/>
  <c r="D707"/>
  <c r="D708"/>
  <c r="D709"/>
  <c r="D710"/>
  <c r="D165"/>
  <c r="D711"/>
  <c r="D712"/>
  <c r="D195"/>
  <c r="D713"/>
  <c r="D714"/>
  <c r="D715"/>
  <c r="D716"/>
  <c r="D717"/>
  <c r="D718"/>
  <c r="D719"/>
  <c r="D266"/>
  <c r="D720"/>
  <c r="D721"/>
  <c r="D243"/>
  <c r="D137"/>
  <c r="D722"/>
  <c r="D723"/>
  <c r="D724"/>
  <c r="D725"/>
  <c r="D75"/>
  <c r="D726"/>
  <c r="D727"/>
  <c r="D224"/>
  <c r="D728"/>
  <c r="D256"/>
  <c r="D729"/>
  <c r="D730"/>
  <c r="D731"/>
  <c r="D732"/>
  <c r="D733"/>
  <c r="D734"/>
  <c r="D735"/>
  <c r="D275"/>
  <c r="D101"/>
  <c r="D253"/>
  <c r="D170"/>
  <c r="D736"/>
  <c r="D287"/>
  <c r="D267"/>
  <c r="D737"/>
  <c r="D738"/>
  <c r="D739"/>
  <c r="D251"/>
  <c r="D285"/>
  <c r="D740"/>
  <c r="D741"/>
  <c r="D742"/>
  <c r="D743"/>
  <c r="D744"/>
  <c r="D745"/>
  <c r="D746"/>
  <c r="D242"/>
  <c r="D747"/>
  <c r="D748"/>
  <c r="D207"/>
  <c r="D138"/>
  <c r="D9"/>
  <c r="D189"/>
  <c r="D4"/>
  <c r="D749"/>
  <c r="D200"/>
  <c r="D750"/>
  <c r="D751"/>
  <c r="D752"/>
  <c r="D753"/>
  <c r="D754"/>
  <c r="D755"/>
  <c r="D756"/>
  <c r="D757"/>
  <c r="D758"/>
  <c r="D176"/>
  <c r="D759"/>
  <c r="D227"/>
  <c r="D760"/>
  <c r="D761"/>
  <c r="D762"/>
  <c r="D763"/>
  <c r="D764"/>
  <c r="D765"/>
  <c r="D766"/>
  <c r="D767"/>
  <c r="D768"/>
  <c r="D769"/>
  <c r="D40"/>
</calcChain>
</file>

<file path=xl/sharedStrings.xml><?xml version="1.0" encoding="utf-8"?>
<sst xmlns="http://schemas.openxmlformats.org/spreadsheetml/2006/main" count="1626" uniqueCount="762">
  <si>
    <t>Detector</t>
  </si>
  <si>
    <t>Wildtype1</t>
  </si>
  <si>
    <t>Wildtype2</t>
  </si>
  <si>
    <t>mmu-let-7b-000378</t>
  </si>
  <si>
    <t>mmu-let-7c-000379</t>
  </si>
  <si>
    <t>mmu-let-7d-002283</t>
  </si>
  <si>
    <t>mmu-let-7e-002406</t>
  </si>
  <si>
    <t>mmu-let-7g-002282</t>
  </si>
  <si>
    <t>mmu-let-7i-002221</t>
  </si>
  <si>
    <t>mmu-miR-1-002222</t>
  </si>
  <si>
    <t>Undetermined</t>
  </si>
  <si>
    <t>rno-miR-1-002064</t>
  </si>
  <si>
    <t>mmu-miR-7a-000268</t>
  </si>
  <si>
    <t>mmu-miR-7b-002555</t>
  </si>
  <si>
    <t>U6 snRNA-001973</t>
  </si>
  <si>
    <t>mmu-miR-9-000583</t>
  </si>
  <si>
    <t>mmu-miR-10a-000387</t>
  </si>
  <si>
    <t>mmu-miR-10b-002218</t>
  </si>
  <si>
    <t>mmu-miR-15a-000389</t>
  </si>
  <si>
    <t>mmu-miR-15b-000390</t>
  </si>
  <si>
    <t>mmu-miR-16-000391</t>
  </si>
  <si>
    <t>rno-miR-17-3p-002078</t>
  </si>
  <si>
    <t>mmu-miR-18a-002422</t>
  </si>
  <si>
    <t>mmu-miR-18b-002466</t>
  </si>
  <si>
    <t>mmu-miR-19a-000395</t>
  </si>
  <si>
    <t>mmu-miR-19b-000396</t>
  </si>
  <si>
    <t>mmu-miR-20a-000580</t>
  </si>
  <si>
    <t>mmu-miR-20b-001014</t>
  </si>
  <si>
    <t>rno-miR-20b-3p-002052</t>
  </si>
  <si>
    <t>mmu-miR-21-000397</t>
  </si>
  <si>
    <t>mmu-miR-23b-000400</t>
  </si>
  <si>
    <t>mmu-miR-24-000402</t>
  </si>
  <si>
    <t>mmu-miR-25-000403</t>
  </si>
  <si>
    <t>mmu-miR-26a-000405</t>
  </si>
  <si>
    <t>mmu-miR-26b-000407</t>
  </si>
  <si>
    <t>mmu-miR-27a-000408</t>
  </si>
  <si>
    <t>mmu-miR-27b-000409</t>
  </si>
  <si>
    <t>mmu-miR-28-000411</t>
  </si>
  <si>
    <t>mmu-miR-29b-000413</t>
  </si>
  <si>
    <t>mmu-miR-29c-000587</t>
  </si>
  <si>
    <t>mmu-miR-30b-000602</t>
  </si>
  <si>
    <t>mmu-miR-30c-000419</t>
  </si>
  <si>
    <t>mmu-miR-30d-000420</t>
  </si>
  <si>
    <t>mmu-miR-32-002109</t>
  </si>
  <si>
    <t>mmu-miR-34a-000426</t>
  </si>
  <si>
    <t>mmu-miR-34c-000428</t>
  </si>
  <si>
    <t>mmu-miR-93-001090</t>
  </si>
  <si>
    <t>mmu-miR-96-000186</t>
  </si>
  <si>
    <t>mmu-miR-98-000577</t>
  </si>
  <si>
    <t>mmu-miR-99a-000435</t>
  </si>
  <si>
    <t>mmu-miR-99b-000436</t>
  </si>
  <si>
    <t>mmu-miR-100-000437</t>
  </si>
  <si>
    <t>mmu-miR-101a-002253</t>
  </si>
  <si>
    <t>mmu-miR-103-000439</t>
  </si>
  <si>
    <t>mmu-miR-105-002465</t>
  </si>
  <si>
    <t>mmu-miR-107-000443</t>
  </si>
  <si>
    <t>mmu-miR-122-002245</t>
  </si>
  <si>
    <t>mmu-miR-124-001182</t>
  </si>
  <si>
    <t>mmu-miR-125a-3p-002199</t>
  </si>
  <si>
    <t>mmu-miR-125a-5p-002198</t>
  </si>
  <si>
    <t>mmu-miR-125b-5p-000449</t>
  </si>
  <si>
    <t>mmu-miR-126-3p-002228</t>
  </si>
  <si>
    <t>mmu-miR-126-5p-000451</t>
  </si>
  <si>
    <t>mmu-miR-127-000452</t>
  </si>
  <si>
    <t>mmu-miR-128a-002216</t>
  </si>
  <si>
    <t>mmu-miR-129-3p-001184</t>
  </si>
  <si>
    <t>mmu-miR-130a-000454</t>
  </si>
  <si>
    <t>mmu-miR-130b-000456</t>
  </si>
  <si>
    <t>mmu-miR-132-000457</t>
  </si>
  <si>
    <t>mmu-miR-133a-002246</t>
  </si>
  <si>
    <t>mmu-miR-133b-002247</t>
  </si>
  <si>
    <t>mmu-miR-134-001186</t>
  </si>
  <si>
    <t>mmu-miR-135a-000460</t>
  </si>
  <si>
    <t>mmu-miR-135b-002261</t>
  </si>
  <si>
    <t>mmu-miR-136-002511</t>
  </si>
  <si>
    <t>mmu-miR-137-001129</t>
  </si>
  <si>
    <t>mmu-miR-138-002284</t>
  </si>
  <si>
    <t>mmu-miR-139-3p-002546</t>
  </si>
  <si>
    <t>mmu-miR-139-5p-002289</t>
  </si>
  <si>
    <t>mmu-miR-140-001187</t>
  </si>
  <si>
    <t>mmu-miR-141-000463</t>
  </si>
  <si>
    <t>mmu-miR-142-3p-000464</t>
  </si>
  <si>
    <t>mmu-miR-142-5p-002248</t>
  </si>
  <si>
    <t>snoRNA135-001230</t>
  </si>
  <si>
    <t>mmu-miR-145-002278</t>
  </si>
  <si>
    <t>mmu-miR-146a-000468</t>
  </si>
  <si>
    <t>mmu-miR-146b-001097</t>
  </si>
  <si>
    <t>mmu-miR-147-002262</t>
  </si>
  <si>
    <t>mmu-miR-148a-000470</t>
  </si>
  <si>
    <t>mmu-miR-148b-000471</t>
  </si>
  <si>
    <t>mmu-miR-150-000473</t>
  </si>
  <si>
    <t>mmu-miR-151-3p-001190</t>
  </si>
  <si>
    <t>mmu-miR-152-000475</t>
  </si>
  <si>
    <t>mmu-miR-153-001191</t>
  </si>
  <si>
    <t>mmu-miR-154-000477</t>
  </si>
  <si>
    <t>mmu-miR-181a-000480</t>
  </si>
  <si>
    <t>mmu-miR-181c-000482</t>
  </si>
  <si>
    <t>mmu-miR-182-002599</t>
  </si>
  <si>
    <t>mmu-miR-183-002269</t>
  </si>
  <si>
    <t>mmu-miR-184-000485</t>
  </si>
  <si>
    <t>mmu-miR-185-002271</t>
  </si>
  <si>
    <t>mmu-miR-186-002285</t>
  </si>
  <si>
    <t>mmu-miR-190-000489</t>
  </si>
  <si>
    <t>mmu-miR-191-002299</t>
  </si>
  <si>
    <t>mmu-miR-192-000491</t>
  </si>
  <si>
    <t>mmu-miR-193-002250</t>
  </si>
  <si>
    <t>mmu-miR-193b-002467</t>
  </si>
  <si>
    <t>mmu-miR-194-000493</t>
  </si>
  <si>
    <t>mmu-miR-195-000494</t>
  </si>
  <si>
    <t>mmu-miR-196b-002215</t>
  </si>
  <si>
    <t>rno-miR-196c-002049</t>
  </si>
  <si>
    <t>mmu-miR-197-000497</t>
  </si>
  <si>
    <t>mmu-miR-199a-3p-002304</t>
  </si>
  <si>
    <t>mmu-miR-199a-5p-000498</t>
  </si>
  <si>
    <t>mmu-miR-200a-000502</t>
  </si>
  <si>
    <t>mmu-miR-200b-002251</t>
  </si>
  <si>
    <t>mmu-miR-200c-002300</t>
  </si>
  <si>
    <t>mmu-miR-201-002578</t>
  </si>
  <si>
    <t>mmu-miR-202-3p-001195</t>
  </si>
  <si>
    <t>mmu-miR-202-5p-002579</t>
  </si>
  <si>
    <t>mmu-miR-203-000507</t>
  </si>
  <si>
    <t>mmu-miR-204-000508</t>
  </si>
  <si>
    <t>mmu-miR-205-000509</t>
  </si>
  <si>
    <t>mmu-miR-207-001198</t>
  </si>
  <si>
    <t>rno-miR-207-001315</t>
  </si>
  <si>
    <t>mmu-miR-208-000511</t>
  </si>
  <si>
    <t>mmu-miR-208b-002290</t>
  </si>
  <si>
    <t>mmu-miR-210-000512</t>
  </si>
  <si>
    <t>mmu-miR-211-001199</t>
  </si>
  <si>
    <t>mmu-miR-214-002306</t>
  </si>
  <si>
    <t>mmu-miR-215-001200</t>
  </si>
  <si>
    <t>snoRNA202-001232</t>
  </si>
  <si>
    <t>mmu-miR-216a-002220</t>
  </si>
  <si>
    <t>mmu-miR-216b-002326</t>
  </si>
  <si>
    <t>mmu-miR-217-002556</t>
  </si>
  <si>
    <t>mmu-miR-218-000521</t>
  </si>
  <si>
    <t>mmu-miR-219-000522</t>
  </si>
  <si>
    <t>mmu-miR-220-002468</t>
  </si>
  <si>
    <t>mmu-miR-221-000524</t>
  </si>
  <si>
    <t>mmu-miR-222-002276</t>
  </si>
  <si>
    <t>mmu-miR-223-002295</t>
  </si>
  <si>
    <t>mmu-miR-224-002553</t>
  </si>
  <si>
    <t>mmu-miR-290-3p-002591</t>
  </si>
  <si>
    <t>mmu-miR-291a-3p-002592</t>
  </si>
  <si>
    <t>mmu-miR-291b-5p-002537</t>
  </si>
  <si>
    <t>mmu-miR-292-3p-002593</t>
  </si>
  <si>
    <t>mmu-miR-293-001794</t>
  </si>
  <si>
    <t>mmu-miR-294-001056</t>
  </si>
  <si>
    <t>mmu-miR-295-000189</t>
  </si>
  <si>
    <t>mmu-miR-296-3p-002101</t>
  </si>
  <si>
    <t>mmu-miR-296-5p-000527</t>
  </si>
  <si>
    <t>mmu-miR-297c-002480</t>
  </si>
  <si>
    <t>mmu-miR-297b-5p-001626</t>
  </si>
  <si>
    <t>mmu-miR-298-002598</t>
  </si>
  <si>
    <t>mmu-miR-301a-000528</t>
  </si>
  <si>
    <t>mmu-miR-301b-002600</t>
  </si>
  <si>
    <t>mmu-miR-302a-000529</t>
  </si>
  <si>
    <t>mmu-miR-302c-002558</t>
  </si>
  <si>
    <t>mmu-miR-302d-000535</t>
  </si>
  <si>
    <t>mmu-miR-320-002277</t>
  </si>
  <si>
    <t>mmu-miR-323-3p-002227</t>
  </si>
  <si>
    <t>mmu-miR-324-5p-000539</t>
  </si>
  <si>
    <t>mmu-miR-325-002510</t>
  </si>
  <si>
    <t>rno-miR-327-001328</t>
  </si>
  <si>
    <t>mmu-miR-328-000543</t>
  </si>
  <si>
    <t>mmu-miR-329-000192</t>
  </si>
  <si>
    <t>mmu-miR-330-002230</t>
  </si>
  <si>
    <t>mmu-miR-331-3p-000545</t>
  </si>
  <si>
    <t>mmu-miR-331-5p-002233</t>
  </si>
  <si>
    <t>rno-miR-333-001329</t>
  </si>
  <si>
    <t>mmu-miR-335-3p-002185</t>
  </si>
  <si>
    <t>mmu-miR-335-5p-000546</t>
  </si>
  <si>
    <t>rno-miR-336-001331</t>
  </si>
  <si>
    <t>mmu-miR-337-3p-002532</t>
  </si>
  <si>
    <t>mmu-miR-337-5p-002515</t>
  </si>
  <si>
    <t>mmu-miR-338-3p-002252</t>
  </si>
  <si>
    <t>mmu-miR-339-3p-002533</t>
  </si>
  <si>
    <t>rno-miR-339-3p-002059</t>
  </si>
  <si>
    <t>mmu-miR-339-5p-002257</t>
  </si>
  <si>
    <t>U87-001712</t>
  </si>
  <si>
    <t>mmu-miR-340-3p-002259</t>
  </si>
  <si>
    <t>mmu-miR-340-5p-002258</t>
  </si>
  <si>
    <t>mmu-miR-342-3p-002260</t>
  </si>
  <si>
    <t>mmu-miR-342-5p-002527</t>
  </si>
  <si>
    <t>rno-miR-343-001344</t>
  </si>
  <si>
    <t>mmu-miR-344-001063</t>
  </si>
  <si>
    <t>rno-miR-344-3p-001332</t>
  </si>
  <si>
    <t>rno-miR-344-5p-002060</t>
  </si>
  <si>
    <t>mmu-miR-345-3p-002529</t>
  </si>
  <si>
    <t>rno-miR-345-3p-002061</t>
  </si>
  <si>
    <t>mmu-miR-345-5p-002528</t>
  </si>
  <si>
    <t>mmu-miR-346-001064</t>
  </si>
  <si>
    <t>rno-miR-346-001333</t>
  </si>
  <si>
    <t>rno-miR-347-001334</t>
  </si>
  <si>
    <t>rno-miR-349-001335</t>
  </si>
  <si>
    <t>mmu-miR-350-002530</t>
  </si>
  <si>
    <t>rno-miR-351-002063</t>
  </si>
  <si>
    <t>mmu-miR-361-000554</t>
  </si>
  <si>
    <t>mmu-miR-362-3p-002616</t>
  </si>
  <si>
    <t>mmu-miR-363-001271</t>
  </si>
  <si>
    <t>mmu-miR-365-001020</t>
  </si>
  <si>
    <t>mmu-miR-367-000555</t>
  </si>
  <si>
    <t>mmu-miR-369-3p-000557</t>
  </si>
  <si>
    <t>mmu-miR-369-5p-001021</t>
  </si>
  <si>
    <t>mmu-miR-370-002275</t>
  </si>
  <si>
    <t>mmu-miR-375-000564</t>
  </si>
  <si>
    <t>mmu-miR-376a-001069</t>
  </si>
  <si>
    <t>mmu-miR-376b-002452</t>
  </si>
  <si>
    <t>mmu-miR-376c-002450</t>
  </si>
  <si>
    <t>mmu-miR-377-000566</t>
  </si>
  <si>
    <t>rno-miR-377-001320</t>
  </si>
  <si>
    <t>mmu-miR-379-001138</t>
  </si>
  <si>
    <t>mmu-miR-380-3p-001071</t>
  </si>
  <si>
    <t>mmu-miR-380-5p-002601</t>
  </si>
  <si>
    <t>mmu-miR-381-000571</t>
  </si>
  <si>
    <t>mmu-miR-382-000572</t>
  </si>
  <si>
    <t>mmu-miR-383-001767</t>
  </si>
  <si>
    <t>mmu-miR-384-3p-002603</t>
  </si>
  <si>
    <t>mmu-miR-384-5p-002602</t>
  </si>
  <si>
    <t>mmu-miR-409-3p-002332</t>
  </si>
  <si>
    <t>mmu-miR-409-5p-002331</t>
  </si>
  <si>
    <t>mmu-miR-410-001274</t>
  </si>
  <si>
    <t>mmu-miR-411-001610</t>
  </si>
  <si>
    <t>rno-miR-421-001343</t>
  </si>
  <si>
    <t>mmu-miR-423-5p-002340</t>
  </si>
  <si>
    <t>mmu-miR-425-001516</t>
  </si>
  <si>
    <t>mmu-miR-429-001077</t>
  </si>
  <si>
    <t>Y1-001727</t>
  </si>
  <si>
    <t>mmu-miR-431-001979</t>
  </si>
  <si>
    <t>mmu-miR-433-001028</t>
  </si>
  <si>
    <t>mmu-miR-434-3p-002604</t>
  </si>
  <si>
    <t>mmu-miR-434-5p-002581</t>
  </si>
  <si>
    <t>mmu-miR-448-001029</t>
  </si>
  <si>
    <t>mmu-miR-449a-001030</t>
  </si>
  <si>
    <t>mmu-miR-449b-002539</t>
  </si>
  <si>
    <t>mmu-miR-450a-5p-002303</t>
  </si>
  <si>
    <t>mmu-miR-450b-5p-001962</t>
  </si>
  <si>
    <t>mmu-miR-451-001141</t>
  </si>
  <si>
    <t>mmu-miR-453-002484</t>
  </si>
  <si>
    <t>mmu-miR-455-002455</t>
  </si>
  <si>
    <t>mmu-miR-465a-3p-002040</t>
  </si>
  <si>
    <t>mmu-miR-465a-5p-001082</t>
  </si>
  <si>
    <t>mmu-miR-465b-5p-002485</t>
  </si>
  <si>
    <t>rno-miR-466b-002066</t>
  </si>
  <si>
    <t>rno-miR-466c-002067</t>
  </si>
  <si>
    <t>mmu-miR-466h-002516</t>
  </si>
  <si>
    <t>mmu-miR-467a-002587</t>
  </si>
  <si>
    <t>mmu-miR-467c-002517</t>
  </si>
  <si>
    <t>mmu-miR-467d-002518</t>
  </si>
  <si>
    <t>mmu-miR-467e-002568</t>
  </si>
  <si>
    <t>mmu-miR-470-002588</t>
  </si>
  <si>
    <t>mmu-miR-484-001821</t>
  </si>
  <si>
    <t>mmu-miR-486-001278</t>
  </si>
  <si>
    <t>mmu-miR-487b-001285</t>
  </si>
  <si>
    <t>mmu-miR-489-001302</t>
  </si>
  <si>
    <t>mmu-miR-491-001630</t>
  </si>
  <si>
    <t>mmu-miR-493-002519</t>
  </si>
  <si>
    <t>mmu-miR-494-002365</t>
  </si>
  <si>
    <t>mmu-miR-495-001663</t>
  </si>
  <si>
    <t>mmu-miR-497-001346</t>
  </si>
  <si>
    <t>mmu-miR-499-001352</t>
  </si>
  <si>
    <t>mmu-miR-500-002606</t>
  </si>
  <si>
    <t>mmu-miR-501-3p-001651</t>
  </si>
  <si>
    <t>mmu-miR-503-002456</t>
  </si>
  <si>
    <t>mmu-miR-504-002084</t>
  </si>
  <si>
    <t>mmu-miR-505-001655</t>
  </si>
  <si>
    <t>mmu-miR-509-3p-002521</t>
  </si>
  <si>
    <t>mmu-miR-509-5p-002520</t>
  </si>
  <si>
    <t>mmu-miR-511-002549</t>
  </si>
  <si>
    <t>mmu-miR-532-3p-002355</t>
  </si>
  <si>
    <t>mmu-miR-532-5p-001518</t>
  </si>
  <si>
    <t>rno-miR-532-5p-002051</t>
  </si>
  <si>
    <t>mmu-miR-539-001286</t>
  </si>
  <si>
    <t>mmu-miR-540-3p-001310</t>
  </si>
  <si>
    <t>mmu-miR-540-5p-002561</t>
  </si>
  <si>
    <t>ath-miR159a-000338</t>
  </si>
  <si>
    <t>mmu-miR-542-3p-001284</t>
  </si>
  <si>
    <t>mmu-miR-542-5p-002563</t>
  </si>
  <si>
    <t>mmu-miR-543-002376</t>
  </si>
  <si>
    <t>rno-miR-543-002065</t>
  </si>
  <si>
    <t>mmu-miR-544-002550</t>
  </si>
  <si>
    <t>mmu-miR-551b-001535</t>
  </si>
  <si>
    <t>mmu-miR-574-3p-002349</t>
  </si>
  <si>
    <t>mmu-miR-582-3p-002567</t>
  </si>
  <si>
    <t>mmu-miR-582-5p-002566</t>
  </si>
  <si>
    <t>mmu-miR-590-5p-001984</t>
  </si>
  <si>
    <t>mmu-miR-598-002476</t>
  </si>
  <si>
    <t>rno-miR-598-5p-002053</t>
  </si>
  <si>
    <t>mmu-miR-615-3p-001960</t>
  </si>
  <si>
    <t>mmu-miR-615-5p-002353</t>
  </si>
  <si>
    <t>mmu-miR-654-3p-002239</t>
  </si>
  <si>
    <t>mmu-miR-654-5p-002522</t>
  </si>
  <si>
    <t>mmu-miR-665-002607</t>
  </si>
  <si>
    <t>mmu-miR-666-5p-001952</t>
  </si>
  <si>
    <t>mmu-miR-669a-001683</t>
  </si>
  <si>
    <t>mmu-miR-671-3p-002322</t>
  </si>
  <si>
    <t>mmu-miR-672-002327</t>
  </si>
  <si>
    <t>rno-miR-673-002054</t>
  </si>
  <si>
    <t>mmu-miR-674-002021</t>
  </si>
  <si>
    <t>mmu-miR-708-002341</t>
  </si>
  <si>
    <t>mmu-miR-741-002457</t>
  </si>
  <si>
    <t>mmu-miR-742-002038</t>
  </si>
  <si>
    <t>rno-miR-742-002055</t>
  </si>
  <si>
    <t>mmu-miR-743b-3p-002471</t>
  </si>
  <si>
    <t>mmu-miR-743b-5p-002470</t>
  </si>
  <si>
    <t>mmu-miR-743a-002469</t>
  </si>
  <si>
    <t>rno-miR-743b-002068</t>
  </si>
  <si>
    <t>mmu-miR-744-002324</t>
  </si>
  <si>
    <t>rno-miR-758-001990</t>
  </si>
  <si>
    <t>rno-miR-760-5p-002057</t>
  </si>
  <si>
    <t>mmu-miR-770-3p-002027</t>
  </si>
  <si>
    <t>mmu-miR-802-002029</t>
  </si>
  <si>
    <t>mmu-miR-871-002354</t>
  </si>
  <si>
    <t>rno-miR-871-002069</t>
  </si>
  <si>
    <t>mmu-miR-872-002264</t>
  </si>
  <si>
    <t>mmu-miR-873-002356</t>
  </si>
  <si>
    <t>mmu-miR-874-002268</t>
  </si>
  <si>
    <t>mmu-miR-875-3p-002547</t>
  </si>
  <si>
    <t>mmu-miR-876-3p-002464</t>
  </si>
  <si>
    <t>mmu-miR-876-5p-002463</t>
  </si>
  <si>
    <t>rno-miR-878-002070</t>
  </si>
  <si>
    <t>mmu-miR-878-5p-002540</t>
  </si>
  <si>
    <t>mmu-miR-879-002472</t>
  </si>
  <si>
    <t>mmu-miR-881-002609</t>
  </si>
  <si>
    <t>rno-miR-881-002072</t>
  </si>
  <si>
    <t>mmu-miR-883a-3p-002461</t>
  </si>
  <si>
    <t>mmu-miR-883b-3p-002565</t>
  </si>
  <si>
    <t>mmu-miR-883a-5p-002611</t>
  </si>
  <si>
    <t>mmu-miR-125b-3p-002378</t>
  </si>
  <si>
    <t>mmu-miR-143-002249</t>
  </si>
  <si>
    <t>rno-miR-219-1-3p-002077</t>
  </si>
  <si>
    <t>rno-miR-219-2-3p-002390</t>
  </si>
  <si>
    <t>rno-miR-224-000599</t>
  </si>
  <si>
    <t>mmu-miR-324-3p-002509</t>
  </si>
  <si>
    <t>mmu-miR-351-001067</t>
  </si>
  <si>
    <t>rno-miR-381-001322</t>
  </si>
  <si>
    <t>rno-miR-409-5p-001317</t>
  </si>
  <si>
    <t>rno-miR-450a-001345</t>
  </si>
  <si>
    <t>mmu-miR-452-001032</t>
  </si>
  <si>
    <t>mmu-miR-464-001081</t>
  </si>
  <si>
    <t>mmu-miR-467b-001671</t>
  </si>
  <si>
    <t>mmu-miR-468-001085</t>
  </si>
  <si>
    <t>mmu-miR-469-001086</t>
  </si>
  <si>
    <t>mmu-miR-488-001659</t>
  </si>
  <si>
    <t>mmu-miR-490-001037</t>
  </si>
  <si>
    <t>mmu-miR-496-001953</t>
  </si>
  <si>
    <t>rno-miR-505-001316</t>
  </si>
  <si>
    <t>mmu-miR-546-001312</t>
  </si>
  <si>
    <t>mmu-miR-547-002564</t>
  </si>
  <si>
    <t>mmu-miR-652-002352</t>
  </si>
  <si>
    <t>mmu-miR-667-001949</t>
  </si>
  <si>
    <t>mmu-miR-668-001947</t>
  </si>
  <si>
    <t>mmu-miR-670-002020</t>
  </si>
  <si>
    <t>mmu-miR-675-3p-001941</t>
  </si>
  <si>
    <t>mmu-miR-675-5p-001940</t>
  </si>
  <si>
    <t>mmu-miR-676-001959</t>
  </si>
  <si>
    <t>mmu-miR-677-001660</t>
  </si>
  <si>
    <t>mmu-miR-679-001662</t>
  </si>
  <si>
    <t>mmu-miR-680-001664</t>
  </si>
  <si>
    <t>mmu-miR-682-001666</t>
  </si>
  <si>
    <t>mmu-miR-683-001668</t>
  </si>
  <si>
    <t>mmu-miR-684-001669</t>
  </si>
  <si>
    <t>mmu-miR-685-001670</t>
  </si>
  <si>
    <t>mmu-miR-686-001672</t>
  </si>
  <si>
    <t>mmu-miR-687-001674</t>
  </si>
  <si>
    <t>mmu-let-7a-000377</t>
  </si>
  <si>
    <t>mmu-let-7f-000382</t>
  </si>
  <si>
    <t>mmu-miR-106b-000442</t>
  </si>
  <si>
    <t>mmu-miR-155-002571</t>
  </si>
  <si>
    <t>mmu-miR-17-002308</t>
  </si>
  <si>
    <t>mmu-miR-23a-000399</t>
  </si>
  <si>
    <t>mmu-miR-29a-002112</t>
  </si>
  <si>
    <t>mmu-miR-30a-000417</t>
  </si>
  <si>
    <t>mmu-miR-30e-002223</t>
  </si>
  <si>
    <t>mmu-miR-31-000185</t>
  </si>
  <si>
    <t>mmu-miR-34b-3p-002618</t>
  </si>
  <si>
    <t>mmu-miR-92a-000430</t>
  </si>
  <si>
    <t>rno-miR-190b-002048</t>
  </si>
  <si>
    <t>mmu-miR-129-5p-000590</t>
  </si>
  <si>
    <t>mmu-miR-187-001193</t>
  </si>
  <si>
    <t>mmu-miR-188-3p-002106</t>
  </si>
  <si>
    <t>mmu-miR-106a-002459</t>
  </si>
  <si>
    <t>mmu-miR-188-5p-002320</t>
  </si>
  <si>
    <t>mmu-miR-302b-000531</t>
  </si>
  <si>
    <t>mmu-miR-322-001076</t>
  </si>
  <si>
    <t>hsa-miR-136#-002100</t>
  </si>
  <si>
    <t>hsa-miR-30c-1#-002108</t>
  </si>
  <si>
    <t>hsa-miR-30c-2#-002110</t>
  </si>
  <si>
    <t>hsa-miR-148a#-002134</t>
  </si>
  <si>
    <t>hsa-miR-33a#-002136</t>
  </si>
  <si>
    <t>hsa-miR-93#-002139</t>
  </si>
  <si>
    <t>hsa-miR-29b-2#-002166</t>
  </si>
  <si>
    <t>hsa-let-7i#-002172</t>
  </si>
  <si>
    <t>hsa-miR-15b#-002173</t>
  </si>
  <si>
    <t>hsa-miR-27b#-002174</t>
  </si>
  <si>
    <t>Mamm U6-001973</t>
  </si>
  <si>
    <t>hsa-miR-935-002178</t>
  </si>
  <si>
    <t>hsa-miR-99b#-002196</t>
  </si>
  <si>
    <t>hsa-miR-124#-002197</t>
  </si>
  <si>
    <t>hsa-miR-127-5p-002229</t>
  </si>
  <si>
    <t>hsa-miR-9#-002231</t>
  </si>
  <si>
    <t>hsa-miR-140-3p-002234</t>
  </si>
  <si>
    <t>hsa-miR-411#-002238</t>
  </si>
  <si>
    <t>hsa-miR-149-002255</t>
  </si>
  <si>
    <t>hsa-miR-378-000567</t>
  </si>
  <si>
    <t>hsa-miR-200a#-001011</t>
  </si>
  <si>
    <t>mmu-miR-10b-001181</t>
  </si>
  <si>
    <t>hsa-miR-340-000550</t>
  </si>
  <si>
    <t>hsa-miR-338-000548</t>
  </si>
  <si>
    <t>hsa-miR-324-3p-000579</t>
  </si>
  <si>
    <t>hsa-miR-30e-3p-000422</t>
  </si>
  <si>
    <t>hsa-miR-30a-3p-000416</t>
  </si>
  <si>
    <t>hsa-miR-223-000526</t>
  </si>
  <si>
    <t>hsa-miR-22-000398</t>
  </si>
  <si>
    <t>hsa-miR-214-000517</t>
  </si>
  <si>
    <t>hsa-miR-213-000516</t>
  </si>
  <si>
    <t>hsa-miR-200c-000505</t>
  </si>
  <si>
    <t>hsa-miR-143-000466</t>
  </si>
  <si>
    <t>hsa-miR-136-000592</t>
  </si>
  <si>
    <t>hsa-miR-299-5p-000600</t>
  </si>
  <si>
    <t>hsa-miR-412-001023</t>
  </si>
  <si>
    <t>hsa-miR-425-001104</t>
  </si>
  <si>
    <t>mmu-miR-295#-002596</t>
  </si>
  <si>
    <t>rno-miR-504-007334</t>
  </si>
  <si>
    <t xml:space="preserve">mmu-miR-1224-240985_mat          </t>
  </si>
  <si>
    <t>hsa-miR-363#-001283</t>
  </si>
  <si>
    <t>mmu-miR-217-001133</t>
  </si>
  <si>
    <t>mmu-miR-291-3p-001135</t>
  </si>
  <si>
    <t>mmu-miR-291-5p-001202</t>
  </si>
  <si>
    <t>mmu-miR-292-3p-001054</t>
  </si>
  <si>
    <t>mmu-miR-292-5p-001055</t>
  </si>
  <si>
    <t>mmu-miR-300-000191</t>
  </si>
  <si>
    <t>mmu-miR-322-001059</t>
  </si>
  <si>
    <t>mmu-miR-325-001060</t>
  </si>
  <si>
    <t>mmu-miR-326-001061</t>
  </si>
  <si>
    <t>mmu-miR-330-001062</t>
  </si>
  <si>
    <t>mmu-miR-337-000193</t>
  </si>
  <si>
    <t>mmu-miR-345-001137</t>
  </si>
  <si>
    <t>mmu-miR-370-001068</t>
  </si>
  <si>
    <t>mmu-miR-433-5p-001078</t>
  </si>
  <si>
    <t xml:space="preserve">rno-miR-513-241072_mat          </t>
  </si>
  <si>
    <t>hsa-miR-200b-001800</t>
  </si>
  <si>
    <t>mmu-miR-483-001291</t>
  </si>
  <si>
    <t>mmu-miR-494-001293</t>
  </si>
  <si>
    <t>mmu-miR-302b#-001307</t>
  </si>
  <si>
    <t>mmu-miR-374-5p-001319</t>
  </si>
  <si>
    <t>mmu-miR-695-001627</t>
  </si>
  <si>
    <t>mmu-miR-696-001628</t>
  </si>
  <si>
    <t>mmu-miR-720-001629</t>
  </si>
  <si>
    <t>mmu-miR-698-001632</t>
  </si>
  <si>
    <t>mmu-miR-700-001634</t>
  </si>
  <si>
    <t>mmu-miR-701-001635</t>
  </si>
  <si>
    <t>mmu-miR-702-001636</t>
  </si>
  <si>
    <t>mmu-miR-133a#-001637</t>
  </si>
  <si>
    <t>mmu-miR-706-001641</t>
  </si>
  <si>
    <t>mmu-miR-710-001645</t>
  </si>
  <si>
    <t>mmu-miR-711-001646</t>
  </si>
  <si>
    <t>mmu-miR-713-001648</t>
  </si>
  <si>
    <t>mmu-miR-715-001649</t>
  </si>
  <si>
    <t>mmu-miR-717-001652</t>
  </si>
  <si>
    <t>mmu-miR-718-001656</t>
  </si>
  <si>
    <t>mmu-miR-721-001657</t>
  </si>
  <si>
    <t>mmu-miR-690-001677</t>
  </si>
  <si>
    <t>mmu-miR-691-001678</t>
  </si>
  <si>
    <t>mmu-miR-692-001679</t>
  </si>
  <si>
    <t>mmu-miR-693-001680</t>
  </si>
  <si>
    <t>mmu-miR-694-001681</t>
  </si>
  <si>
    <t>mmu-miR-467b-001684</t>
  </si>
  <si>
    <t>rno-miR-664-001323</t>
  </si>
  <si>
    <t>rno-miR-20b-001326</t>
  </si>
  <si>
    <t>rno-miR-20a#-001336</t>
  </si>
  <si>
    <t>rno-miR-350-001337</t>
  </si>
  <si>
    <t>rno-miR-489-001353</t>
  </si>
  <si>
    <t>rno-miR-382#-001354</t>
  </si>
  <si>
    <t>rno-miR-29c#-001818</t>
  </si>
  <si>
    <t>hsa-miR-26b#-002444</t>
  </si>
  <si>
    <t>hsa-miR-27a#-002445</t>
  </si>
  <si>
    <t>hsa-miR-28-3p-002446</t>
  </si>
  <si>
    <t>hsa-miR-29a#-002447</t>
  </si>
  <si>
    <t>mmu-miR-488#-002014</t>
  </si>
  <si>
    <t>mmu-miR-758-002025</t>
  </si>
  <si>
    <t>mmu-miR-762-002028</t>
  </si>
  <si>
    <t>mmu-miR-761-002030</t>
  </si>
  <si>
    <t>mmu-miR-764-3p-002032</t>
  </si>
  <si>
    <t>mmu-miR-763-002033</t>
  </si>
  <si>
    <t>mmu-miR-759-002034</t>
  </si>
  <si>
    <t>mmu-miR-693-3p-002036</t>
  </si>
  <si>
    <t>hsa-miR-23a#-002439</t>
  </si>
  <si>
    <t>mmu-miR-374#-002043</t>
  </si>
  <si>
    <t>mmu-miR-804-002044</t>
  </si>
  <si>
    <t>mmu-miR-805-002045</t>
  </si>
  <si>
    <t>mmu-miR-666-3p-002448</t>
  </si>
  <si>
    <t>mmu-miR-673-3p-002449</t>
  </si>
  <si>
    <t>mmu-miR-376b#-002451</t>
  </si>
  <si>
    <t>mmu-miR-146b#-002453</t>
  </si>
  <si>
    <t>mmu-miR-742#-002458</t>
  </si>
  <si>
    <t>mmu-miR-130b#-002460</t>
  </si>
  <si>
    <t>mmu-miR-879#-002473</t>
  </si>
  <si>
    <t>mmu-miR-881#-002475</t>
  </si>
  <si>
    <t>mmu-miR-196a#-002477</t>
  </si>
  <si>
    <t>mmu-let-7a#-002478</t>
  </si>
  <si>
    <t>mmu-let-7c-1#-002479</t>
  </si>
  <si>
    <t>mmu-miR-327-002481</t>
  </si>
  <si>
    <t>mmu-miR-376a#-002482</t>
  </si>
  <si>
    <t>mmu-miR-343-002483</t>
  </si>
  <si>
    <t>mmu-miR-16#-002489</t>
  </si>
  <si>
    <t>mmu-miR-18a#-002490</t>
  </si>
  <si>
    <t>mmu-miR-20a#-002491</t>
  </si>
  <si>
    <t>mmu-miR-24-2#-002494</t>
  </si>
  <si>
    <t>mmu-miR-31#-002495</t>
  </si>
  <si>
    <t>mmu-miR-92a#-002496</t>
  </si>
  <si>
    <t>mmu-miR-29b#-002497</t>
  </si>
  <si>
    <t>mmu-miR-30b#-002498</t>
  </si>
  <si>
    <t>mmu-miR-322#-002506</t>
  </si>
  <si>
    <t>mmu-miR-101a#-002507</t>
  </si>
  <si>
    <t>mmu-miR-125b#-002508</t>
  </si>
  <si>
    <t>mmu-miR-136#-002512</t>
  </si>
  <si>
    <t>mmu-miR-141#-002513</t>
  </si>
  <si>
    <t>mmu-miR-145#-002514</t>
  </si>
  <si>
    <t>mmu-miR-376c#-002523</t>
  </si>
  <si>
    <t>mmu-miR-20b#-002524</t>
  </si>
  <si>
    <t>mmu-miR-450a-3p-002525</t>
  </si>
  <si>
    <t>mmu-miR-101b-002531</t>
  </si>
  <si>
    <t>mmu-miR-291b-3p-002538</t>
  </si>
  <si>
    <t>mmu-miR-878-3p-002541</t>
  </si>
  <si>
    <t>mmu-miR-872#-002542</t>
  </si>
  <si>
    <t>mmu-miR-17#-002543</t>
  </si>
  <si>
    <t>mmu-miR-19a#-002544</t>
  </si>
  <si>
    <t>mmu-miR-28#-002545</t>
  </si>
  <si>
    <t>mmu-miR-877#-002548</t>
  </si>
  <si>
    <t>mmu-miR-212-002551</t>
  </si>
  <si>
    <t>mmu-miR-138#-002554</t>
  </si>
  <si>
    <t>mmu-miR-302c#-002557</t>
  </si>
  <si>
    <t>mmu-miR-483#-002560</t>
  </si>
  <si>
    <t>mmu-miR-541-002562</t>
  </si>
  <si>
    <t>mmu-miR-467e#-002569</t>
  </si>
  <si>
    <t>mmu-miR-10b#-002572</t>
  </si>
  <si>
    <t>mmu-miR-186#-002574</t>
  </si>
  <si>
    <t>mmu-miR-412-002575</t>
  </si>
  <si>
    <t>mmu-miR-191#-002576</t>
  </si>
  <si>
    <t>mmu-miR-193#-002577</t>
  </si>
  <si>
    <t>mmu-miR-203#-002580</t>
  </si>
  <si>
    <t>mmu-miR-463#-002582</t>
  </si>
  <si>
    <t>mmu-miR-34c#-002584</t>
  </si>
  <si>
    <t>mmu-miR-466a-3p-002586</t>
  </si>
  <si>
    <t>mmu-miR-470#-002589</t>
  </si>
  <si>
    <t>mmu-miR-290-5p-002590</t>
  </si>
  <si>
    <t>mmu-miR-293#-002594</t>
  </si>
  <si>
    <t>hsa-miR-455-001280</t>
  </si>
  <si>
    <t>hsa-miR-493-3p-001282</t>
  </si>
  <si>
    <t>hsa-miR-376a#-001287</t>
  </si>
  <si>
    <t>mmu-let-7d#-001178</t>
  </si>
  <si>
    <t>mmu-miR-543-001298</t>
  </si>
  <si>
    <t>mmu-miR-487b-001306</t>
  </si>
  <si>
    <t xml:space="preserve">mmu-miR-1933-5p-121133_mat          </t>
  </si>
  <si>
    <t>mmu-miR-449b-001667</t>
  </si>
  <si>
    <t>mmu-miR-719-001673</t>
  </si>
  <si>
    <t>mmu-miR-688-001675</t>
  </si>
  <si>
    <t>mmu-miR-467a-001826</t>
  </si>
  <si>
    <t>mmu-miR-485-3p-001943</t>
  </si>
  <si>
    <t>mmu-miR-673-001954</t>
  </si>
  <si>
    <t>mmu-miR-674#-001956</t>
  </si>
  <si>
    <t>mmu-miR-676#-001958</t>
  </si>
  <si>
    <t>mmu-miR-712#-001961</t>
  </si>
  <si>
    <t>hsa-miR-190b-002263</t>
  </si>
  <si>
    <t>hsa-miR-183#-002270</t>
  </si>
  <si>
    <t>hsa-miR-200c#-002286</t>
  </si>
  <si>
    <t>hsa-miR-10a#-002288</t>
  </si>
  <si>
    <t>hsa-miR-214#-002293</t>
  </si>
  <si>
    <t>hsa-miR-218-2#-002294</t>
  </si>
  <si>
    <t>hsa-miR-22#-002301</t>
  </si>
  <si>
    <t>hsa-miR-30d#-002305</t>
  </si>
  <si>
    <t>hsa-miR-431#-002312</t>
  </si>
  <si>
    <t>hsa-miR-744#-002325</t>
  </si>
  <si>
    <t>hsa-miR-708#-002342</t>
  </si>
  <si>
    <t>hsa-miR-106b#-002380</t>
  </si>
  <si>
    <t>hsa-let-7b#-002404</t>
  </si>
  <si>
    <t>hsa-let-7e#-002407</t>
  </si>
  <si>
    <t>mmu-miR-450B-3P-002632</t>
  </si>
  <si>
    <t>mmu-miR-712-002636</t>
  </si>
  <si>
    <t>mmu-miR-465C-5P-002654</t>
  </si>
  <si>
    <t>mmu-miR-463-002662</t>
  </si>
  <si>
    <t>mmu-miR-880-002665</t>
  </si>
  <si>
    <t>mmu-miR-883B-5P-002669</t>
  </si>
  <si>
    <t>mmu-miR-181A-2#-002687</t>
  </si>
  <si>
    <t>mmu-miR-466E-5P-002718</t>
  </si>
  <si>
    <t>mmu-miR-669E-002774</t>
  </si>
  <si>
    <t>mmu-miR-1198-002780</t>
  </si>
  <si>
    <t>mmu-miR-1193-002794</t>
  </si>
  <si>
    <t>mmu-miR-1192-002806</t>
  </si>
  <si>
    <t>mmu-miR-669D-002808</t>
  </si>
  <si>
    <t>mmu-miR-467H-002809</t>
  </si>
  <si>
    <t>mmu-miR-466J-002817</t>
  </si>
  <si>
    <t>mmu-miR-1195-002839</t>
  </si>
  <si>
    <t>mmu-miR-1188-002866</t>
  </si>
  <si>
    <t>mmu-miR-1-2-AS-002882</t>
  </si>
  <si>
    <t>mmu-miR-467F-002886</t>
  </si>
  <si>
    <t>mmu-miR-669H-5P-002906</t>
  </si>
  <si>
    <t>rno-miR-880-002666</t>
  </si>
  <si>
    <t>rno-miR-409-3P-002679</t>
  </si>
  <si>
    <t>rno-miR-146B-002755</t>
  </si>
  <si>
    <t>hsa-miR-423-3P-002626</t>
  </si>
  <si>
    <t>hsa-miR-151-5P-002642</t>
  </si>
  <si>
    <t>hsa-miR-338-5P-002658</t>
  </si>
  <si>
    <t>hsa-miR-590-3P-002677</t>
  </si>
  <si>
    <t>hsa-miR-421-002700</t>
  </si>
  <si>
    <t>hsa-miR-1197-002810</t>
  </si>
  <si>
    <t>mmu-miR-471-002605</t>
  </si>
  <si>
    <t>mmu-miR-770-5p-002608</t>
  </si>
  <si>
    <t>mmu-miR-882-002610</t>
  </si>
  <si>
    <t>mmu-miR-299-002612</t>
  </si>
  <si>
    <t>mmu-miR-300#-002613</t>
  </si>
  <si>
    <t>mmu-miR-362-5p-002614</t>
  </si>
  <si>
    <t>mmu-miR-34b-5p-002617</t>
  </si>
  <si>
    <t>rno-miR-743a-002056</t>
  </si>
  <si>
    <t>rno-miR-148b-5p-002058</t>
  </si>
  <si>
    <t>rno-miR-7a#-002062</t>
  </si>
  <si>
    <t>rno-miR-99a#-002073</t>
  </si>
  <si>
    <t>rno-miR-125b#-002074</t>
  </si>
  <si>
    <t>rno-miR-135a#-002075</t>
  </si>
  <si>
    <t>rno-miR-204#-002076</t>
  </si>
  <si>
    <t>rno-miR-24-1#-002079</t>
  </si>
  <si>
    <t>rno-miR-25#-002080</t>
  </si>
  <si>
    <t>rno-miR-29b-1#-002082</t>
  </si>
  <si>
    <t>hsa-miR-189-000488</t>
  </si>
  <si>
    <t xml:space="preserve">rno-miR-666-241074_mat          </t>
  </si>
  <si>
    <t xml:space="preserve">rno-miR-547-241078_mat          </t>
  </si>
  <si>
    <t xml:space="preserve">mmu-miR-2138-241080_mat          </t>
  </si>
  <si>
    <t xml:space="preserve">mmu-miR-767-241081_mat          </t>
  </si>
  <si>
    <t xml:space="preserve">mmu-miR-2146-241082_mat          </t>
  </si>
  <si>
    <t xml:space="preserve">rno-miR-105-241087_mat          </t>
  </si>
  <si>
    <t xml:space="preserve">rno-miR-294-241093_mat          </t>
  </si>
  <si>
    <t xml:space="preserve">mmu-miR-2183-241095_mat          </t>
  </si>
  <si>
    <t xml:space="preserve">rno-miR-220-241101_mat          </t>
  </si>
  <si>
    <t xml:space="preserve">rno-miR-293-241102_mat          </t>
  </si>
  <si>
    <t xml:space="preserve">rno-miR-632-241110_mat          </t>
  </si>
  <si>
    <t xml:space="preserve">mmu-miR-599-241117_mat          </t>
  </si>
  <si>
    <t xml:space="preserve">mmu-miR-2182-241119_mat          </t>
  </si>
  <si>
    <t xml:space="preserve">mmu-miR-2134-241120_mat          </t>
  </si>
  <si>
    <t xml:space="preserve">rno-miR-653-241125_mat          </t>
  </si>
  <si>
    <t xml:space="preserve">mmu-miR-2139-241130_mat          </t>
  </si>
  <si>
    <t xml:space="preserve">rno-miR-465-241132_mat          </t>
  </si>
  <si>
    <t xml:space="preserve">mmu-miR-2136-241133_mat          </t>
  </si>
  <si>
    <t xml:space="preserve">mmu-miR-432-241135_mat          </t>
  </si>
  <si>
    <t xml:space="preserve">rno-miR-711-241136_mat          </t>
  </si>
  <si>
    <t xml:space="preserve">rno-miR-876-241138_mat          </t>
  </si>
  <si>
    <t xml:space="preserve">mmu-miR-2135-241140_mat          </t>
  </si>
  <si>
    <t xml:space="preserve">hsa-miR-671-5p-197646_mat          </t>
  </si>
  <si>
    <t>hsa-miR-144-002676</t>
  </si>
  <si>
    <t>mmu-miR-15a#-002488</t>
  </si>
  <si>
    <t>mmu-miR-503#-002536</t>
  </si>
  <si>
    <t>mmu-miR-218-1#-002552</t>
  </si>
  <si>
    <t>mmu-miR-150#-002570</t>
  </si>
  <si>
    <t>rno-miR-1#-001351</t>
  </si>
  <si>
    <t>hsa-miR-200b#-002274</t>
  </si>
  <si>
    <t>hsa-miR-653-002292</t>
  </si>
  <si>
    <t>mmu-miR-1191-002892</t>
  </si>
  <si>
    <t>rno-miR-379#-002081</t>
  </si>
  <si>
    <t xml:space="preserve">mmu-miR-1904-121162_mat          </t>
  </si>
  <si>
    <t xml:space="preserve">mmu-miR-1941-3p-121130_mat          </t>
  </si>
  <si>
    <t>mmu-miR-297a#-002454</t>
  </si>
  <si>
    <t xml:space="preserve">mmu-miR-1957-121163_mat          </t>
  </si>
  <si>
    <t>mmu-miR-704-001639</t>
  </si>
  <si>
    <t xml:space="preserve">mmu-miR-1274a-121150_mat          </t>
  </si>
  <si>
    <t xml:space="preserve">mmu-miR-1306-121155_mat          </t>
  </si>
  <si>
    <t xml:space="preserve">mmu-miR-1839-3p-121203_mat          </t>
  </si>
  <si>
    <t xml:space="preserve">mmu-miR-1839-5p-121135_mat          </t>
  </si>
  <si>
    <t xml:space="preserve">mmu-miR-1893-121170_mat          </t>
  </si>
  <si>
    <t xml:space="preserve">mmu-miR-1896-121128_mat          </t>
  </si>
  <si>
    <t xml:space="preserve">mmu-miR-1897-3p-121126_mat          </t>
  </si>
  <si>
    <t xml:space="preserve">mmu-miR-1897-5p-121199_mat          </t>
  </si>
  <si>
    <t xml:space="preserve">mmu-miR-1898-121195_mat          </t>
  </si>
  <si>
    <t xml:space="preserve">mmu-miR-1899-121198_mat          </t>
  </si>
  <si>
    <t xml:space="preserve">mmu-miR-1900-121143_mat          </t>
  </si>
  <si>
    <t xml:space="preserve">mmu-miR-1901-121183_mat          </t>
  </si>
  <si>
    <t xml:space="preserve">mmu-miR-1902-121197_mat          </t>
  </si>
  <si>
    <t xml:space="preserve">mmu-miR-1903-121153_mat          </t>
  </si>
  <si>
    <t xml:space="preserve">mmu-miR-1905-121196_mat          </t>
  </si>
  <si>
    <t xml:space="preserve">mmu-miR-1927-121193_mat          </t>
  </si>
  <si>
    <t xml:space="preserve">mmu-miR-1928-121164_mat          </t>
  </si>
  <si>
    <t xml:space="preserve">mmu-miR-1930-121201_mat          </t>
  </si>
  <si>
    <t xml:space="preserve">mmu-miR-1931-121168_mat          </t>
  </si>
  <si>
    <t xml:space="preserve">mmu-miR-1932-121172_mat          </t>
  </si>
  <si>
    <t xml:space="preserve">mmu-miR-1933-3p-121145_mat          </t>
  </si>
  <si>
    <t xml:space="preserve">mmu-miR-1934-121185_mat          </t>
  </si>
  <si>
    <t xml:space="preserve">mmu-miR-1935-121192_mat          </t>
  </si>
  <si>
    <t xml:space="preserve">mmu-miR-1936-121158_mat          </t>
  </si>
  <si>
    <t xml:space="preserve">mmu-miR-1938-121194_mat          </t>
  </si>
  <si>
    <t xml:space="preserve">mmu-miR-1939-121180_mat          </t>
  </si>
  <si>
    <t xml:space="preserve">mmu-miR-1940-121187_mat          </t>
  </si>
  <si>
    <t xml:space="preserve">mmu-miR-1941-5p-121140_mat          </t>
  </si>
  <si>
    <t xml:space="preserve">mmu-miR-1942-121136_mat          </t>
  </si>
  <si>
    <t xml:space="preserve">mmu-miR-1944-121189_mat          </t>
  </si>
  <si>
    <t xml:space="preserve">mmu-miR-1945-121166_mat          </t>
  </si>
  <si>
    <t xml:space="preserve">mmu-miR-1947-121156_mat          </t>
  </si>
  <si>
    <t xml:space="preserve">mmu-miR-1948-121171_mat          </t>
  </si>
  <si>
    <t xml:space="preserve">mmu-miR-1950-121146_mat          </t>
  </si>
  <si>
    <t xml:space="preserve">mmu-miR-1951-121165_mat          </t>
  </si>
  <si>
    <t xml:space="preserve">mmu-miR-1952-121167_mat          </t>
  </si>
  <si>
    <t xml:space="preserve">mmu-miR-1953-121159_mat          </t>
  </si>
  <si>
    <t xml:space="preserve">mmu-miR-1954-121137_mat          </t>
  </si>
  <si>
    <t xml:space="preserve">mmu-miR-1958-121181_mat          </t>
  </si>
  <si>
    <t xml:space="preserve">mmu-miR-1959-121132_mat          </t>
  </si>
  <si>
    <t xml:space="preserve">mmu-miR-1960-121148_mat          </t>
  </si>
  <si>
    <t xml:space="preserve">mmu-miR-1962-121173_mat          </t>
  </si>
  <si>
    <t xml:space="preserve">mmu-miR-1963-121191_mat          </t>
  </si>
  <si>
    <t xml:space="preserve">mmu-miR-1964-121138_mat          </t>
  </si>
  <si>
    <t xml:space="preserve">mmu-miR-1965-121186_mat          </t>
  </si>
  <si>
    <t xml:space="preserve">mmu-miR-1966-121134_mat          </t>
  </si>
  <si>
    <t xml:space="preserve">mmu-miR-1967-121151_mat          </t>
  </si>
  <si>
    <t xml:space="preserve">mmu-miR-1968-121179_mat          </t>
  </si>
  <si>
    <t xml:space="preserve">mmu-miR-1969-121131_mat          </t>
  </si>
  <si>
    <t xml:space="preserve">mmu-miR-1970-121202_mat          </t>
  </si>
  <si>
    <t xml:space="preserve">mmu-miR-1971-121161_mat          </t>
  </si>
  <si>
    <t xml:space="preserve">mmu-miR-1981-121200_mat          </t>
  </si>
  <si>
    <t xml:space="preserve">mmu-miR-1982.1-121157_mat          </t>
  </si>
  <si>
    <t xml:space="preserve">mmu-miR-1982.2-121154_mat          </t>
  </si>
  <si>
    <t xml:space="preserve">mmu-miR-669l-121149_mat          </t>
  </si>
  <si>
    <t xml:space="preserve">mmu-miR-669m-121190_mat          </t>
  </si>
  <si>
    <t xml:space="preserve">mmu-miR-669o-121176_mat          </t>
  </si>
  <si>
    <t>mmu-let-7g#-002492</t>
  </si>
  <si>
    <t>mmu-miR-466d-5p-002534</t>
  </si>
  <si>
    <t>hsa-let-7f-1#-002417</t>
  </si>
  <si>
    <t>mmu-miR-669C-002646</t>
  </si>
  <si>
    <t>mmu-miR-1186-002825</t>
  </si>
  <si>
    <t>rno-miR-551B-002760</t>
  </si>
  <si>
    <t>mmu-miR-302a#-002615</t>
  </si>
  <si>
    <t>hsa-miR-154#-000478</t>
  </si>
  <si>
    <t xml:space="preserve">mmu-miR-1894-5p-121144_mat          </t>
  </si>
  <si>
    <t xml:space="preserve">mmu-miR-669n-197143_mat          </t>
  </si>
  <si>
    <t xml:space="preserve">mmu-miR-1961-197391_mat          </t>
  </si>
  <si>
    <t xml:space="preserve">mmu-miR-1199-240984_mat          </t>
  </si>
  <si>
    <t xml:space="preserve">mmu-miR-466k-240990_mat          </t>
  </si>
  <si>
    <t xml:space="preserve">mmu-miR-1894-3p-241002_mat          </t>
  </si>
  <si>
    <t xml:space="preserve">mmu-miR-1937c-241011_mat          </t>
  </si>
  <si>
    <t xml:space="preserve">mmu-miR-466g-241015_mat          </t>
  </si>
  <si>
    <t xml:space="preserve">mmu-miR-1937b-241023_mat          </t>
  </si>
  <si>
    <t xml:space="preserve">hsa-miR-196a-241070_mat          </t>
  </si>
  <si>
    <t>hsa-miR-875-5p-002203</t>
  </si>
  <si>
    <t>hsa-miR-206-000510</t>
  </si>
  <si>
    <t>mmu-miR-290-000187</t>
  </si>
  <si>
    <t>mmu-miR-707-001642</t>
  </si>
  <si>
    <t>rno-miR-352-001339</t>
  </si>
  <si>
    <t>mmu-miR-764-5p-002031</t>
  </si>
  <si>
    <t>hsa-miR-485-5p-001036</t>
  </si>
  <si>
    <t>mmu-miR-199b-001131</t>
  </si>
  <si>
    <t>mmu-miR-34b-001065</t>
  </si>
  <si>
    <t>mmu-miR-697-001631</t>
  </si>
  <si>
    <t>rno-miR-7#-001338</t>
  </si>
  <si>
    <t>mmu-miR-501-001356</t>
  </si>
  <si>
    <t>mmu-miR-592-002017</t>
  </si>
  <si>
    <t>mmu-miR-21#-002493</t>
  </si>
  <si>
    <t>mmu-miR-466b-3-3p-002500</t>
  </si>
  <si>
    <t>mmu-miR-294#-002595</t>
  </si>
  <si>
    <t>mmu-miR-1194-002793</t>
  </si>
  <si>
    <t>mmu-miR-669G-002813</t>
  </si>
  <si>
    <t xml:space="preserve">mmu-miR-1943-121174_mat          </t>
  </si>
  <si>
    <t xml:space="preserve">mmu-miR-1949-121182_mat          </t>
  </si>
  <si>
    <t xml:space="preserve">mmu-miR-1956-121129_mat          </t>
  </si>
  <si>
    <t xml:space="preserve">mmu-miR-1906-121169_mat          </t>
  </si>
  <si>
    <t xml:space="preserve">mmu-miR-1946a-121178_mat          </t>
  </si>
  <si>
    <t>Average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769"/>
  <sheetViews>
    <sheetView tabSelected="1" workbookViewId="0">
      <selection activeCell="E163" sqref="E163"/>
    </sheetView>
  </sheetViews>
  <sheetFormatPr defaultRowHeight="15"/>
  <cols>
    <col min="1" max="1" width="35.28515625" customWidth="1"/>
  </cols>
  <sheetData>
    <row r="1" spans="1:4">
      <c r="A1" t="s">
        <v>0</v>
      </c>
      <c r="B1" t="s">
        <v>1</v>
      </c>
      <c r="C1" t="s">
        <v>2</v>
      </c>
      <c r="D1" t="s">
        <v>761</v>
      </c>
    </row>
    <row r="2" spans="1:4">
      <c r="A2" t="s">
        <v>638</v>
      </c>
      <c r="B2">
        <v>16.936308</v>
      </c>
      <c r="C2">
        <v>17.259802000000001</v>
      </c>
      <c r="D2">
        <f>(B2+C2)/2</f>
        <v>17.098055000000002</v>
      </c>
    </row>
    <row r="3" spans="1:4">
      <c r="A3" t="s">
        <v>658</v>
      </c>
      <c r="B3">
        <v>17.340738000000002</v>
      </c>
      <c r="C3">
        <v>17.637833000000001</v>
      </c>
      <c r="D3">
        <f>(B3+C3)/2</f>
        <v>17.489285500000001</v>
      </c>
    </row>
    <row r="4" spans="1:4">
      <c r="A4" t="s">
        <v>736</v>
      </c>
      <c r="B4">
        <v>18.639616</v>
      </c>
      <c r="C4">
        <v>17.673884999999999</v>
      </c>
      <c r="D4">
        <f>(B4+C4)/2</f>
        <v>18.156750500000001</v>
      </c>
    </row>
    <row r="5" spans="1:4">
      <c r="A5" t="s">
        <v>14</v>
      </c>
      <c r="B5">
        <v>19.317432</v>
      </c>
      <c r="C5">
        <v>17.994033999999999</v>
      </c>
      <c r="D5">
        <f>(B5+C5)/2</f>
        <v>18.655732999999998</v>
      </c>
    </row>
    <row r="6" spans="1:4">
      <c r="A6" t="s">
        <v>14</v>
      </c>
      <c r="B6">
        <v>19.37012</v>
      </c>
      <c r="C6">
        <v>18.005386000000001</v>
      </c>
      <c r="D6">
        <f>(B6+C6)/2</f>
        <v>18.687753000000001</v>
      </c>
    </row>
    <row r="7" spans="1:4">
      <c r="A7" t="s">
        <v>14</v>
      </c>
      <c r="B7">
        <v>19.442793000000002</v>
      </c>
      <c r="C7">
        <v>17.969139999999999</v>
      </c>
      <c r="D7">
        <f>(B7+C7)/2</f>
        <v>18.705966500000002</v>
      </c>
    </row>
    <row r="8" spans="1:4">
      <c r="A8" t="s">
        <v>14</v>
      </c>
      <c r="B8">
        <v>19.425072</v>
      </c>
      <c r="C8">
        <v>18.095745000000001</v>
      </c>
      <c r="D8">
        <f>(B8+C8)/2</f>
        <v>18.7604085</v>
      </c>
    </row>
    <row r="9" spans="1:4">
      <c r="A9" t="s">
        <v>734</v>
      </c>
      <c r="B9">
        <v>19.267937</v>
      </c>
      <c r="C9">
        <v>18.310278</v>
      </c>
      <c r="D9">
        <f>(B9+C9)/2</f>
        <v>18.7891075</v>
      </c>
    </row>
    <row r="10" spans="1:4">
      <c r="A10" t="s">
        <v>395</v>
      </c>
      <c r="B10">
        <v>19.966802999999999</v>
      </c>
      <c r="C10">
        <v>18.866913</v>
      </c>
      <c r="D10">
        <f>(B10+C10)/2</f>
        <v>19.416857999999998</v>
      </c>
    </row>
    <row r="11" spans="1:4">
      <c r="A11" t="s">
        <v>376</v>
      </c>
      <c r="B11">
        <v>19.253601</v>
      </c>
      <c r="C11">
        <v>19.654608</v>
      </c>
      <c r="D11">
        <f>(B11+C11)/2</f>
        <v>19.4541045</v>
      </c>
    </row>
    <row r="12" spans="1:4">
      <c r="A12" t="s">
        <v>395</v>
      </c>
      <c r="B12">
        <v>19.956223999999999</v>
      </c>
      <c r="C12">
        <v>18.998718</v>
      </c>
      <c r="D12">
        <f>(B12+C12)/2</f>
        <v>19.477471000000001</v>
      </c>
    </row>
    <row r="13" spans="1:4">
      <c r="A13" t="s">
        <v>395</v>
      </c>
      <c r="B13">
        <v>19.793612</v>
      </c>
      <c r="C13">
        <v>19.170819999999999</v>
      </c>
      <c r="D13">
        <f>(B13+C13)/2</f>
        <v>19.482216000000001</v>
      </c>
    </row>
    <row r="14" spans="1:4">
      <c r="A14" t="s">
        <v>395</v>
      </c>
      <c r="B14">
        <v>19.877790000000001</v>
      </c>
      <c r="C14">
        <v>19.250038</v>
      </c>
      <c r="D14">
        <f>(B14+C14)/2</f>
        <v>19.563914</v>
      </c>
    </row>
    <row r="15" spans="1:4">
      <c r="A15" t="s">
        <v>225</v>
      </c>
      <c r="B15">
        <v>20.119285999999999</v>
      </c>
      <c r="C15">
        <v>19.728266000000001</v>
      </c>
      <c r="D15">
        <f>(B15+C15)/2</f>
        <v>19.923776</v>
      </c>
    </row>
    <row r="16" spans="1:4">
      <c r="A16" t="s">
        <v>131</v>
      </c>
      <c r="B16">
        <v>19.901339</v>
      </c>
      <c r="C16">
        <v>19.972128000000001</v>
      </c>
      <c r="D16">
        <f>(B16+C16)/2</f>
        <v>19.936733500000003</v>
      </c>
    </row>
    <row r="17" spans="1:4">
      <c r="A17" t="s">
        <v>15</v>
      </c>
      <c r="B17">
        <v>20.370177999999999</v>
      </c>
      <c r="C17">
        <v>20.910782000000001</v>
      </c>
      <c r="D17">
        <f>(B17+C17)/2</f>
        <v>20.64048</v>
      </c>
    </row>
    <row r="18" spans="1:4">
      <c r="A18" t="s">
        <v>560</v>
      </c>
      <c r="B18">
        <v>21.708544</v>
      </c>
      <c r="C18">
        <v>19.844743999999999</v>
      </c>
      <c r="D18">
        <f>(B18+C18)/2</f>
        <v>20.776643999999997</v>
      </c>
    </row>
    <row r="19" spans="1:4">
      <c r="A19" t="s">
        <v>131</v>
      </c>
      <c r="B19">
        <v>20.817447999999999</v>
      </c>
      <c r="C19">
        <v>21.058647000000001</v>
      </c>
      <c r="D19">
        <f>(B19+C19)/2</f>
        <v>20.9380475</v>
      </c>
    </row>
    <row r="20" spans="1:4">
      <c r="A20" t="s">
        <v>529</v>
      </c>
      <c r="B20">
        <v>21.958624</v>
      </c>
      <c r="C20">
        <v>21.200306000000001</v>
      </c>
      <c r="D20">
        <f>(B20+C20)/2</f>
        <v>21.579464999999999</v>
      </c>
    </row>
    <row r="21" spans="1:4">
      <c r="A21" t="s">
        <v>400</v>
      </c>
      <c r="B21">
        <v>21.471299999999999</v>
      </c>
      <c r="C21">
        <v>22.068048000000001</v>
      </c>
      <c r="D21">
        <f>(B21+C21)/2</f>
        <v>21.769674000000002</v>
      </c>
    </row>
    <row r="22" spans="1:4">
      <c r="A22" t="s">
        <v>404</v>
      </c>
      <c r="B22">
        <v>20.009705</v>
      </c>
      <c r="C22">
        <v>24.546327999999999</v>
      </c>
      <c r="D22">
        <f>(B22+C22)/2</f>
        <v>22.2780165</v>
      </c>
    </row>
    <row r="23" spans="1:4">
      <c r="A23" t="s">
        <v>20</v>
      </c>
      <c r="B23">
        <v>22.820515</v>
      </c>
      <c r="C23">
        <v>22.986027</v>
      </c>
      <c r="D23">
        <f>(B23+C23)/2</f>
        <v>22.903271</v>
      </c>
    </row>
    <row r="24" spans="1:4">
      <c r="A24" t="s">
        <v>41</v>
      </c>
      <c r="B24">
        <v>22.939747000000001</v>
      </c>
      <c r="C24">
        <v>23.029312000000001</v>
      </c>
      <c r="D24">
        <f>(B24+C24)/2</f>
        <v>22.984529500000001</v>
      </c>
    </row>
    <row r="25" spans="1:4">
      <c r="A25" t="s">
        <v>25</v>
      </c>
      <c r="B25">
        <v>22.882137</v>
      </c>
      <c r="C25">
        <v>23.25311</v>
      </c>
      <c r="D25">
        <f>(B25+C25)/2</f>
        <v>23.0676235</v>
      </c>
    </row>
    <row r="26" spans="1:4">
      <c r="A26" t="s">
        <v>635</v>
      </c>
      <c r="B26">
        <v>24.819690000000001</v>
      </c>
      <c r="C26">
        <v>21.744910000000001</v>
      </c>
      <c r="D26">
        <f>(B26+C26)/2</f>
        <v>23.282299999999999</v>
      </c>
    </row>
    <row r="27" spans="1:4">
      <c r="A27" t="s">
        <v>448</v>
      </c>
      <c r="B27">
        <v>23.075496999999999</v>
      </c>
      <c r="C27">
        <v>23.647919999999999</v>
      </c>
      <c r="D27">
        <f>(B27+C27)/2</f>
        <v>23.361708499999999</v>
      </c>
    </row>
    <row r="28" spans="1:4">
      <c r="A28" t="s">
        <v>60</v>
      </c>
      <c r="B28">
        <v>23.245004999999999</v>
      </c>
      <c r="C28">
        <v>23.590927000000001</v>
      </c>
      <c r="D28">
        <f>(B28+C28)/2</f>
        <v>23.417966</v>
      </c>
    </row>
    <row r="29" spans="1:4">
      <c r="A29" t="s">
        <v>40</v>
      </c>
      <c r="B29">
        <v>23.480186</v>
      </c>
      <c r="C29">
        <v>23.453265999999999</v>
      </c>
      <c r="D29">
        <f>(B29+C29)/2</f>
        <v>23.466726000000001</v>
      </c>
    </row>
    <row r="30" spans="1:4">
      <c r="A30" t="s">
        <v>4</v>
      </c>
      <c r="B30">
        <v>23.124047999999998</v>
      </c>
      <c r="C30">
        <v>24.052423000000001</v>
      </c>
      <c r="D30">
        <f>(B30+C30)/2</f>
        <v>23.5882355</v>
      </c>
    </row>
    <row r="31" spans="1:4">
      <c r="A31" t="s">
        <v>103</v>
      </c>
      <c r="B31">
        <v>23.882069000000001</v>
      </c>
      <c r="C31">
        <v>23.485074999999998</v>
      </c>
      <c r="D31">
        <f>(B31+C31)/2</f>
        <v>23.683571999999998</v>
      </c>
    </row>
    <row r="32" spans="1:4">
      <c r="A32" t="s">
        <v>668</v>
      </c>
      <c r="B32">
        <v>24.781137000000001</v>
      </c>
      <c r="C32">
        <v>23.345120999999999</v>
      </c>
      <c r="D32">
        <f>(B32+C32)/2</f>
        <v>24.063129</v>
      </c>
    </row>
    <row r="33" spans="1:4">
      <c r="A33" t="s">
        <v>369</v>
      </c>
      <c r="B33">
        <v>24.458223</v>
      </c>
      <c r="C33">
        <v>23.922868999999999</v>
      </c>
      <c r="D33">
        <f>(B33+C33)/2</f>
        <v>24.190545999999998</v>
      </c>
    </row>
    <row r="34" spans="1:4">
      <c r="A34" t="s">
        <v>663</v>
      </c>
      <c r="B34">
        <v>23.994237999999999</v>
      </c>
      <c r="C34">
        <v>24.678757000000001</v>
      </c>
      <c r="D34">
        <f>(B34+C34)/2</f>
        <v>24.3364975</v>
      </c>
    </row>
    <row r="35" spans="1:4">
      <c r="A35" t="s">
        <v>33</v>
      </c>
      <c r="B35">
        <v>24.104372000000001</v>
      </c>
      <c r="C35">
        <v>24.615093000000002</v>
      </c>
      <c r="D35">
        <f>(B35+C35)/2</f>
        <v>24.3597325</v>
      </c>
    </row>
    <row r="36" spans="1:4">
      <c r="A36" t="s">
        <v>6</v>
      </c>
      <c r="B36">
        <v>24.139063</v>
      </c>
      <c r="C36">
        <v>24.622737999999998</v>
      </c>
      <c r="D36">
        <f>(B36+C36)/2</f>
        <v>24.380900499999999</v>
      </c>
    </row>
    <row r="37" spans="1:4">
      <c r="A37" t="s">
        <v>499</v>
      </c>
      <c r="B37">
        <v>22.371098</v>
      </c>
      <c r="C37">
        <v>26.441133000000001</v>
      </c>
      <c r="D37">
        <f>(B37+C37)/2</f>
        <v>24.406115499999999</v>
      </c>
    </row>
    <row r="38" spans="1:4">
      <c r="A38" t="s">
        <v>233</v>
      </c>
      <c r="B38">
        <v>26.206467</v>
      </c>
      <c r="C38">
        <v>22.620757999999999</v>
      </c>
      <c r="D38">
        <f>(B38+C38)/2</f>
        <v>24.413612499999999</v>
      </c>
    </row>
    <row r="39" spans="1:4">
      <c r="A39" t="s">
        <v>381</v>
      </c>
      <c r="B39">
        <v>24.600359000000001</v>
      </c>
      <c r="C39">
        <v>24.585021999999999</v>
      </c>
      <c r="D39">
        <f>(B39+C39)/2</f>
        <v>24.5926905</v>
      </c>
    </row>
    <row r="40" spans="1:4">
      <c r="A40" t="s">
        <v>3</v>
      </c>
      <c r="B40">
        <v>23.931028000000001</v>
      </c>
      <c r="C40">
        <v>25.29711</v>
      </c>
      <c r="D40">
        <f>(B40+C40)/2</f>
        <v>24.614069000000001</v>
      </c>
    </row>
    <row r="41" spans="1:4">
      <c r="A41" t="s">
        <v>417</v>
      </c>
      <c r="B41">
        <v>22.416920000000001</v>
      </c>
      <c r="C41">
        <v>26.871469999999999</v>
      </c>
      <c r="D41">
        <f>(B41+C41)/2</f>
        <v>24.644195</v>
      </c>
    </row>
    <row r="42" spans="1:4">
      <c r="A42" t="s">
        <v>596</v>
      </c>
      <c r="B42">
        <v>23.796453</v>
      </c>
      <c r="C42">
        <v>25.513596</v>
      </c>
      <c r="D42">
        <f>(B42+C42)/2</f>
        <v>24.6550245</v>
      </c>
    </row>
    <row r="43" spans="1:4">
      <c r="A43" t="s">
        <v>605</v>
      </c>
      <c r="B43">
        <v>24.882691999999999</v>
      </c>
      <c r="C43">
        <v>24.588398000000002</v>
      </c>
      <c r="D43">
        <f>(B43+C43)/2</f>
        <v>24.735545000000002</v>
      </c>
    </row>
    <row r="44" spans="1:4">
      <c r="A44" t="s">
        <v>26</v>
      </c>
      <c r="B44">
        <v>24.391794000000001</v>
      </c>
      <c r="C44">
        <v>25.161577000000001</v>
      </c>
      <c r="D44">
        <f>(B44+C44)/2</f>
        <v>24.776685499999999</v>
      </c>
    </row>
    <row r="45" spans="1:4">
      <c r="A45" t="s">
        <v>382</v>
      </c>
      <c r="B45">
        <v>26.171719</v>
      </c>
      <c r="C45">
        <v>23.503578000000001</v>
      </c>
      <c r="D45">
        <f>(B45+C45)/2</f>
        <v>24.8376485</v>
      </c>
    </row>
    <row r="46" spans="1:4">
      <c r="A46" t="s">
        <v>51</v>
      </c>
      <c r="B46">
        <v>24.798546000000002</v>
      </c>
      <c r="C46">
        <v>24.908352000000001</v>
      </c>
      <c r="D46">
        <f>(B46+C46)/2</f>
        <v>24.853449000000001</v>
      </c>
    </row>
    <row r="47" spans="1:4">
      <c r="A47" t="s">
        <v>31</v>
      </c>
      <c r="B47">
        <v>25.287520000000001</v>
      </c>
      <c r="C47">
        <v>24.945910000000001</v>
      </c>
      <c r="D47">
        <f>(B47+C47)/2</f>
        <v>25.116714999999999</v>
      </c>
    </row>
    <row r="48" spans="1:4">
      <c r="A48" t="s">
        <v>629</v>
      </c>
      <c r="B48">
        <v>24.251137</v>
      </c>
      <c r="C48">
        <v>26.106707</v>
      </c>
      <c r="D48">
        <f>(B48+C48)/2</f>
        <v>25.178922</v>
      </c>
    </row>
    <row r="49" spans="1:4">
      <c r="A49" t="s">
        <v>670</v>
      </c>
      <c r="B49">
        <v>24.652090000000001</v>
      </c>
      <c r="C49">
        <v>25.808975</v>
      </c>
      <c r="D49">
        <f>(B49+C49)/2</f>
        <v>25.230532500000002</v>
      </c>
    </row>
    <row r="50" spans="1:4">
      <c r="A50" t="s">
        <v>49</v>
      </c>
      <c r="B50">
        <v>25.435724</v>
      </c>
      <c r="C50">
        <v>25.81992</v>
      </c>
      <c r="D50">
        <f>(B50+C50)/2</f>
        <v>25.627822000000002</v>
      </c>
    </row>
    <row r="51" spans="1:4">
      <c r="A51" t="s">
        <v>29</v>
      </c>
      <c r="B51">
        <v>25.858830999999999</v>
      </c>
      <c r="C51">
        <v>25.540310000000002</v>
      </c>
      <c r="D51">
        <f>(B51+C51)/2</f>
        <v>25.6995705</v>
      </c>
    </row>
    <row r="52" spans="1:4">
      <c r="A52" t="s">
        <v>410</v>
      </c>
      <c r="B52">
        <v>25.499220000000001</v>
      </c>
      <c r="C52">
        <v>25.961569000000001</v>
      </c>
      <c r="D52">
        <f>(B52+C52)/2</f>
        <v>25.730394500000003</v>
      </c>
    </row>
    <row r="53" spans="1:4">
      <c r="A53" t="s">
        <v>412</v>
      </c>
      <c r="B53">
        <v>24.915752000000001</v>
      </c>
      <c r="C53">
        <v>26.56465</v>
      </c>
      <c r="D53">
        <f>(B53+C53)/2</f>
        <v>25.740200999999999</v>
      </c>
    </row>
    <row r="54" spans="1:4">
      <c r="A54" t="s">
        <v>251</v>
      </c>
      <c r="B54">
        <v>26.210398000000001</v>
      </c>
      <c r="C54">
        <v>25.699078</v>
      </c>
      <c r="D54">
        <f>(B54+C54)/2</f>
        <v>25.954737999999999</v>
      </c>
    </row>
    <row r="55" spans="1:4">
      <c r="A55" t="s">
        <v>372</v>
      </c>
      <c r="B55">
        <v>26.027564999999999</v>
      </c>
      <c r="C55">
        <v>25.901543</v>
      </c>
      <c r="D55">
        <f>(B55+C55)/2</f>
        <v>25.964554</v>
      </c>
    </row>
    <row r="56" spans="1:4">
      <c r="A56" t="s">
        <v>179</v>
      </c>
      <c r="B56">
        <v>25.651579000000002</v>
      </c>
      <c r="C56">
        <v>26.466787</v>
      </c>
      <c r="D56">
        <f>(B56+C56)/2</f>
        <v>26.059183000000001</v>
      </c>
    </row>
    <row r="57" spans="1:4">
      <c r="A57" t="s">
        <v>558</v>
      </c>
      <c r="B57">
        <v>25.282667</v>
      </c>
      <c r="C57">
        <v>26.919744000000001</v>
      </c>
      <c r="D57">
        <f>(B57+C57)/2</f>
        <v>26.101205499999999</v>
      </c>
    </row>
    <row r="58" spans="1:4">
      <c r="A58" t="s">
        <v>159</v>
      </c>
      <c r="B58">
        <v>26.454219999999999</v>
      </c>
      <c r="C58">
        <v>25.778991999999999</v>
      </c>
      <c r="D58">
        <f>(B58+C58)/2</f>
        <v>26.116605999999997</v>
      </c>
    </row>
    <row r="59" spans="1:4">
      <c r="A59" t="s">
        <v>227</v>
      </c>
      <c r="B59">
        <v>24.987798999999999</v>
      </c>
      <c r="C59">
        <v>27.413875999999998</v>
      </c>
      <c r="D59">
        <f>(B59+C59)/2</f>
        <v>26.200837499999999</v>
      </c>
    </row>
    <row r="60" spans="1:4">
      <c r="A60" t="s">
        <v>411</v>
      </c>
      <c r="B60">
        <v>25.731795999999999</v>
      </c>
      <c r="C60">
        <v>26.715817999999999</v>
      </c>
      <c r="D60">
        <f>(B60+C60)/2</f>
        <v>26.223807000000001</v>
      </c>
    </row>
    <row r="61" spans="1:4">
      <c r="A61" t="s">
        <v>108</v>
      </c>
      <c r="B61">
        <v>26.204505999999999</v>
      </c>
      <c r="C61">
        <v>26.393318000000001</v>
      </c>
      <c r="D61">
        <f>(B61+C61)/2</f>
        <v>26.298912000000001</v>
      </c>
    </row>
    <row r="62" spans="1:4">
      <c r="A62" t="s">
        <v>511</v>
      </c>
      <c r="B62">
        <v>26.083442999999999</v>
      </c>
      <c r="C62">
        <v>26.640277999999999</v>
      </c>
      <c r="D62">
        <f>(B62+C62)/2</f>
        <v>26.361860499999999</v>
      </c>
    </row>
    <row r="63" spans="1:4">
      <c r="A63" t="s">
        <v>139</v>
      </c>
      <c r="B63">
        <v>27.191642999999999</v>
      </c>
      <c r="C63">
        <v>25.617377999999999</v>
      </c>
      <c r="D63">
        <f>(B63+C63)/2</f>
        <v>26.404510500000001</v>
      </c>
    </row>
    <row r="64" spans="1:4">
      <c r="A64" t="s">
        <v>164</v>
      </c>
      <c r="B64">
        <v>25.928715</v>
      </c>
      <c r="C64">
        <v>26.88372</v>
      </c>
      <c r="D64">
        <f>(B64+C64)/2</f>
        <v>26.4062175</v>
      </c>
    </row>
    <row r="65" spans="1:4">
      <c r="A65" t="s">
        <v>34</v>
      </c>
      <c r="B65">
        <v>26.126018999999999</v>
      </c>
      <c r="C65">
        <v>26.987960000000001</v>
      </c>
      <c r="D65">
        <f>(B65+C65)/2</f>
        <v>26.5569895</v>
      </c>
    </row>
    <row r="66" spans="1:4">
      <c r="A66" t="s">
        <v>201</v>
      </c>
      <c r="B66">
        <v>25.742560999999998</v>
      </c>
      <c r="C66">
        <v>27.434356999999999</v>
      </c>
      <c r="D66">
        <f>(B66+C66)/2</f>
        <v>26.588459</v>
      </c>
    </row>
    <row r="67" spans="1:4">
      <c r="A67" t="s">
        <v>59</v>
      </c>
      <c r="B67">
        <v>25.994838999999999</v>
      </c>
      <c r="C67">
        <v>27.198855999999999</v>
      </c>
      <c r="D67">
        <f>(B67+C67)/2</f>
        <v>26.596847499999999</v>
      </c>
    </row>
    <row r="68" spans="1:4">
      <c r="A68" t="s">
        <v>218</v>
      </c>
      <c r="B68">
        <v>26.796343</v>
      </c>
      <c r="C68">
        <v>26.492643000000001</v>
      </c>
      <c r="D68">
        <f>(B68+C68)/2</f>
        <v>26.644493000000001</v>
      </c>
    </row>
    <row r="69" spans="1:4">
      <c r="A69" t="s">
        <v>79</v>
      </c>
      <c r="B69">
        <v>27.017792</v>
      </c>
      <c r="C69">
        <v>26.569904000000001</v>
      </c>
      <c r="D69">
        <f>(B69+C69)/2</f>
        <v>26.793848000000001</v>
      </c>
    </row>
    <row r="70" spans="1:4">
      <c r="A70" t="s">
        <v>167</v>
      </c>
      <c r="B70">
        <v>26.813852000000001</v>
      </c>
      <c r="C70">
        <v>26.780987</v>
      </c>
      <c r="D70">
        <f>(B70+C70)/2</f>
        <v>26.7974195</v>
      </c>
    </row>
    <row r="71" spans="1:4">
      <c r="A71" t="s">
        <v>39</v>
      </c>
      <c r="B71">
        <v>26.620273999999998</v>
      </c>
      <c r="C71">
        <v>27.019687999999999</v>
      </c>
      <c r="D71">
        <f>(B71+C71)/2</f>
        <v>26.819980999999999</v>
      </c>
    </row>
    <row r="72" spans="1:4">
      <c r="A72" t="s">
        <v>171</v>
      </c>
      <c r="B72">
        <v>27.147307999999999</v>
      </c>
      <c r="C72">
        <v>26.534390999999999</v>
      </c>
      <c r="D72">
        <f>(B72+C72)/2</f>
        <v>26.840849499999997</v>
      </c>
    </row>
    <row r="73" spans="1:4">
      <c r="A73" t="s">
        <v>83</v>
      </c>
      <c r="B73">
        <v>26.118510000000001</v>
      </c>
      <c r="C73">
        <v>27.564070000000001</v>
      </c>
      <c r="D73">
        <f>(B73+C73)/2</f>
        <v>26.841290000000001</v>
      </c>
    </row>
    <row r="74" spans="1:4">
      <c r="A74" t="s">
        <v>27</v>
      </c>
      <c r="B74">
        <v>26.320383</v>
      </c>
      <c r="C74">
        <v>27.476780000000002</v>
      </c>
      <c r="D74">
        <f>(B74+C74)/2</f>
        <v>26.898581499999999</v>
      </c>
    </row>
    <row r="75" spans="1:4">
      <c r="A75" t="s">
        <v>697</v>
      </c>
      <c r="B75">
        <v>22.177992</v>
      </c>
      <c r="C75">
        <v>31.797467999999999</v>
      </c>
      <c r="D75">
        <f>(B75+C75)/2</f>
        <v>26.987729999999999</v>
      </c>
    </row>
    <row r="76" spans="1:4">
      <c r="A76" t="s">
        <v>373</v>
      </c>
      <c r="B76">
        <v>27.504947999999999</v>
      </c>
      <c r="C76">
        <v>26.489922</v>
      </c>
      <c r="D76">
        <f>(B76+C76)/2</f>
        <v>26.997434999999999</v>
      </c>
    </row>
    <row r="77" spans="1:4">
      <c r="A77" t="s">
        <v>24</v>
      </c>
      <c r="B77">
        <v>26.636412</v>
      </c>
      <c r="C77">
        <v>27.388853000000001</v>
      </c>
      <c r="D77">
        <f>(B77+C77)/2</f>
        <v>27.012632500000002</v>
      </c>
    </row>
    <row r="78" spans="1:4">
      <c r="A78" t="s">
        <v>5</v>
      </c>
      <c r="B78">
        <v>26.862459999999999</v>
      </c>
      <c r="C78">
        <v>27.176238999999999</v>
      </c>
      <c r="D78">
        <f>(B78+C78)/2</f>
        <v>27.019349499999997</v>
      </c>
    </row>
    <row r="79" spans="1:4">
      <c r="A79" t="s">
        <v>179</v>
      </c>
      <c r="B79">
        <v>26.382408000000002</v>
      </c>
      <c r="C79">
        <v>27.757849</v>
      </c>
      <c r="D79">
        <f>(B79+C79)/2</f>
        <v>27.070128500000003</v>
      </c>
    </row>
    <row r="80" spans="1:4">
      <c r="A80" t="s">
        <v>7</v>
      </c>
      <c r="B80">
        <v>26.308389999999999</v>
      </c>
      <c r="C80">
        <v>27.833749999999998</v>
      </c>
      <c r="D80">
        <f>(B80+C80)/2</f>
        <v>27.071069999999999</v>
      </c>
    </row>
    <row r="81" spans="1:4">
      <c r="A81" t="s">
        <v>498</v>
      </c>
      <c r="B81">
        <v>27.209320000000002</v>
      </c>
      <c r="C81">
        <v>26.938397999999999</v>
      </c>
      <c r="D81">
        <f>(B81+C81)/2</f>
        <v>27.073858999999999</v>
      </c>
    </row>
    <row r="82" spans="1:4">
      <c r="A82" t="s">
        <v>83</v>
      </c>
      <c r="B82">
        <v>26.078635999999999</v>
      </c>
      <c r="C82">
        <v>28.138190999999999</v>
      </c>
      <c r="D82">
        <f>(B82+C82)/2</f>
        <v>27.108413499999997</v>
      </c>
    </row>
    <row r="83" spans="1:4">
      <c r="A83" t="s">
        <v>403</v>
      </c>
      <c r="B83">
        <v>27.197184</v>
      </c>
      <c r="C83">
        <v>27.080462000000001</v>
      </c>
      <c r="D83">
        <f>(B83+C83)/2</f>
        <v>27.138823000000002</v>
      </c>
    </row>
    <row r="84" spans="1:4">
      <c r="A84" t="s">
        <v>19</v>
      </c>
      <c r="B84">
        <v>27.001583</v>
      </c>
      <c r="C84">
        <v>27.362673000000001</v>
      </c>
      <c r="D84">
        <f>(B84+C84)/2</f>
        <v>27.182127999999999</v>
      </c>
    </row>
    <row r="85" spans="1:4">
      <c r="A85" t="s">
        <v>101</v>
      </c>
      <c r="B85">
        <v>27.645723</v>
      </c>
      <c r="C85">
        <v>26.858353000000001</v>
      </c>
      <c r="D85">
        <f>(B85+C85)/2</f>
        <v>27.252037999999999</v>
      </c>
    </row>
    <row r="86" spans="1:4">
      <c r="A86" t="s">
        <v>106</v>
      </c>
      <c r="B86">
        <v>27.698599999999999</v>
      </c>
      <c r="C86">
        <v>27.010950000000001</v>
      </c>
      <c r="D86">
        <f>(B86+C86)/2</f>
        <v>27.354775</v>
      </c>
    </row>
    <row r="87" spans="1:4">
      <c r="A87" t="s">
        <v>155</v>
      </c>
      <c r="B87">
        <v>27.448408000000001</v>
      </c>
      <c r="C87">
        <v>27.296125</v>
      </c>
      <c r="D87">
        <f>(B87+C87)/2</f>
        <v>27.372266500000002</v>
      </c>
    </row>
    <row r="88" spans="1:4">
      <c r="A88" t="s">
        <v>646</v>
      </c>
      <c r="B88">
        <v>26.105803000000002</v>
      </c>
      <c r="C88">
        <v>28.700956000000001</v>
      </c>
      <c r="D88">
        <f>(B88+C88)/2</f>
        <v>27.4033795</v>
      </c>
    </row>
    <row r="89" spans="1:4">
      <c r="A89" t="s">
        <v>307</v>
      </c>
      <c r="B89">
        <v>27.61355</v>
      </c>
      <c r="C89">
        <v>27.198544999999999</v>
      </c>
      <c r="D89">
        <f>(B89+C89)/2</f>
        <v>27.4060475</v>
      </c>
    </row>
    <row r="90" spans="1:4">
      <c r="A90" t="s">
        <v>375</v>
      </c>
      <c r="B90">
        <v>29.494274000000001</v>
      </c>
      <c r="C90">
        <v>25.360506000000001</v>
      </c>
      <c r="D90">
        <f>(B90+C90)/2</f>
        <v>27.427390000000003</v>
      </c>
    </row>
    <row r="91" spans="1:4">
      <c r="A91" t="s">
        <v>490</v>
      </c>
      <c r="B91">
        <v>27.279654000000001</v>
      </c>
      <c r="C91">
        <v>27.577725999999998</v>
      </c>
      <c r="D91">
        <f>(B91+C91)/2</f>
        <v>27.42869</v>
      </c>
    </row>
    <row r="92" spans="1:4">
      <c r="A92" t="s">
        <v>46</v>
      </c>
      <c r="B92">
        <v>26.853442999999999</v>
      </c>
      <c r="C92">
        <v>28.049112000000001</v>
      </c>
      <c r="D92">
        <f>(B92+C92)/2</f>
        <v>27.4512775</v>
      </c>
    </row>
    <row r="93" spans="1:4">
      <c r="A93" t="s">
        <v>66</v>
      </c>
      <c r="B93">
        <v>27.744928000000002</v>
      </c>
      <c r="C93">
        <v>27.328257000000001</v>
      </c>
      <c r="D93">
        <f>(B93+C93)/2</f>
        <v>27.536592500000001</v>
      </c>
    </row>
    <row r="94" spans="1:4">
      <c r="A94" t="s">
        <v>367</v>
      </c>
      <c r="B94">
        <v>27.567962999999999</v>
      </c>
      <c r="C94">
        <v>27.506239000000001</v>
      </c>
      <c r="D94">
        <f>(B94+C94)/2</f>
        <v>27.537101</v>
      </c>
    </row>
    <row r="95" spans="1:4">
      <c r="A95" t="s">
        <v>371</v>
      </c>
      <c r="B95">
        <v>27.484974000000001</v>
      </c>
      <c r="C95">
        <v>27.792331999999998</v>
      </c>
      <c r="D95">
        <f>(B95+C95)/2</f>
        <v>27.638652999999998</v>
      </c>
    </row>
    <row r="96" spans="1:4">
      <c r="A96" t="s">
        <v>468</v>
      </c>
      <c r="B96">
        <v>27.205255999999999</v>
      </c>
      <c r="C96">
        <v>28.157299999999999</v>
      </c>
      <c r="D96">
        <f>(B96+C96)/2</f>
        <v>27.681277999999999</v>
      </c>
    </row>
    <row r="97" spans="1:4">
      <c r="A97" t="s">
        <v>219</v>
      </c>
      <c r="B97">
        <v>28.804819999999999</v>
      </c>
      <c r="C97">
        <v>26.633785</v>
      </c>
      <c r="D97">
        <f>(B97+C97)/2</f>
        <v>27.719302499999998</v>
      </c>
    </row>
    <row r="98" spans="1:4">
      <c r="A98" t="s">
        <v>637</v>
      </c>
      <c r="B98">
        <v>26.973959000000001</v>
      </c>
      <c r="C98">
        <v>28.617833999999998</v>
      </c>
      <c r="D98">
        <f>(B98+C98)/2</f>
        <v>27.795896499999998</v>
      </c>
    </row>
    <row r="99" spans="1:4">
      <c r="A99" t="s">
        <v>135</v>
      </c>
      <c r="B99">
        <v>28.030101999999999</v>
      </c>
      <c r="C99">
        <v>27.579322999999999</v>
      </c>
      <c r="D99">
        <f>(B99+C99)/2</f>
        <v>27.804712500000001</v>
      </c>
    </row>
    <row r="100" spans="1:4">
      <c r="A100" t="s">
        <v>281</v>
      </c>
      <c r="B100">
        <v>26.285872000000001</v>
      </c>
      <c r="C100">
        <v>29.395489000000001</v>
      </c>
      <c r="D100">
        <f>(B100+C100)/2</f>
        <v>27.840680500000001</v>
      </c>
    </row>
    <row r="101" spans="1:4">
      <c r="A101" t="s">
        <v>711</v>
      </c>
      <c r="B101">
        <v>32.60257</v>
      </c>
      <c r="C101">
        <v>23.117512000000001</v>
      </c>
      <c r="D101">
        <f>(B101+C101)/2</f>
        <v>27.860041000000002</v>
      </c>
    </row>
    <row r="102" spans="1:4">
      <c r="A102" t="s">
        <v>121</v>
      </c>
      <c r="B102">
        <v>28.801272999999998</v>
      </c>
      <c r="C102">
        <v>27.559519999999999</v>
      </c>
      <c r="D102">
        <f>(B102+C102)/2</f>
        <v>28.180396500000001</v>
      </c>
    </row>
    <row r="103" spans="1:4">
      <c r="A103" t="s">
        <v>76</v>
      </c>
      <c r="B103">
        <v>27.923210000000001</v>
      </c>
      <c r="C103">
        <v>28.482749999999999</v>
      </c>
      <c r="D103">
        <f>(B103+C103)/2</f>
        <v>28.20298</v>
      </c>
    </row>
    <row r="104" spans="1:4">
      <c r="A104" t="s">
        <v>174</v>
      </c>
      <c r="B104">
        <v>24.314710000000002</v>
      </c>
      <c r="C104">
        <v>32.164158</v>
      </c>
      <c r="D104">
        <f>(B104+C104)/2</f>
        <v>28.239434000000003</v>
      </c>
    </row>
    <row r="105" spans="1:4">
      <c r="A105" t="s">
        <v>8</v>
      </c>
      <c r="B105">
        <v>26.805610000000001</v>
      </c>
      <c r="C105">
        <v>29.837633</v>
      </c>
      <c r="D105">
        <f>(B105+C105)/2</f>
        <v>28.321621499999999</v>
      </c>
    </row>
    <row r="106" spans="1:4">
      <c r="A106" t="s">
        <v>579</v>
      </c>
      <c r="B106">
        <v>27.508130000000001</v>
      </c>
      <c r="C106">
        <v>29.193079999999998</v>
      </c>
      <c r="D106">
        <f>(B106+C106)/2</f>
        <v>28.350605000000002</v>
      </c>
    </row>
    <row r="107" spans="1:4">
      <c r="A107" t="s">
        <v>282</v>
      </c>
      <c r="B107">
        <v>28.677482999999999</v>
      </c>
      <c r="C107">
        <v>28.076563</v>
      </c>
      <c r="D107">
        <f>(B107+C107)/2</f>
        <v>28.377023000000001</v>
      </c>
    </row>
    <row r="108" spans="1:4">
      <c r="A108" t="s">
        <v>128</v>
      </c>
      <c r="B108">
        <v>28.35229</v>
      </c>
      <c r="C108">
        <v>28.635131999999999</v>
      </c>
      <c r="D108">
        <f>(B108+C108)/2</f>
        <v>28.493710999999998</v>
      </c>
    </row>
    <row r="109" spans="1:4">
      <c r="A109" t="s">
        <v>42</v>
      </c>
      <c r="B109">
        <v>28.552143000000001</v>
      </c>
      <c r="C109">
        <v>28.45486</v>
      </c>
      <c r="D109">
        <f>(B109+C109)/2</f>
        <v>28.503501499999999</v>
      </c>
    </row>
    <row r="110" spans="1:4">
      <c r="A110" t="s">
        <v>154</v>
      </c>
      <c r="B110">
        <v>29.092023999999999</v>
      </c>
      <c r="C110">
        <v>27.964397000000002</v>
      </c>
      <c r="D110">
        <f>(B110+C110)/2</f>
        <v>28.5282105</v>
      </c>
    </row>
    <row r="111" spans="1:4">
      <c r="A111" t="s">
        <v>181</v>
      </c>
      <c r="B111">
        <v>28.064018000000001</v>
      </c>
      <c r="C111">
        <v>29.193519999999999</v>
      </c>
      <c r="D111">
        <f>(B111+C111)/2</f>
        <v>28.628768999999998</v>
      </c>
    </row>
    <row r="112" spans="1:4">
      <c r="A112" t="s">
        <v>72</v>
      </c>
      <c r="B112">
        <v>27.585003</v>
      </c>
      <c r="C112">
        <v>29.989017</v>
      </c>
      <c r="D112">
        <f>(B112+C112)/2</f>
        <v>28.787010000000002</v>
      </c>
    </row>
    <row r="113" spans="1:4">
      <c r="A113" t="s">
        <v>182</v>
      </c>
      <c r="B113">
        <v>29.425643999999998</v>
      </c>
      <c r="C113">
        <v>28.224989000000001</v>
      </c>
      <c r="D113">
        <f>(B113+C113)/2</f>
        <v>28.8253165</v>
      </c>
    </row>
    <row r="114" spans="1:4">
      <c r="A114" t="s">
        <v>314</v>
      </c>
      <c r="B114">
        <v>28.920183000000002</v>
      </c>
      <c r="C114">
        <v>28.751442000000001</v>
      </c>
      <c r="D114">
        <f>(B114+C114)/2</f>
        <v>28.835812500000003</v>
      </c>
    </row>
    <row r="115" spans="1:4">
      <c r="A115" t="s">
        <v>86</v>
      </c>
      <c r="B115">
        <v>28.648523000000001</v>
      </c>
      <c r="C115">
        <v>29.038101000000001</v>
      </c>
      <c r="D115">
        <f>(B115+C115)/2</f>
        <v>28.843312000000001</v>
      </c>
    </row>
    <row r="116" spans="1:4">
      <c r="A116" t="s">
        <v>462</v>
      </c>
      <c r="B116">
        <v>27.637768000000001</v>
      </c>
      <c r="C116">
        <v>30.094116</v>
      </c>
      <c r="D116">
        <f>(B116+C116)/2</f>
        <v>28.865942</v>
      </c>
    </row>
    <row r="117" spans="1:4">
      <c r="A117" t="s">
        <v>390</v>
      </c>
      <c r="B117">
        <v>29.49962</v>
      </c>
      <c r="C117">
        <v>28.238748999999999</v>
      </c>
      <c r="D117">
        <f>(B117+C117)/2</f>
        <v>28.869184499999999</v>
      </c>
    </row>
    <row r="118" spans="1:4">
      <c r="A118" t="s">
        <v>627</v>
      </c>
      <c r="B118">
        <v>28.540665000000001</v>
      </c>
      <c r="C118">
        <v>29.234204999999999</v>
      </c>
      <c r="D118">
        <f>(B118+C118)/2</f>
        <v>28.887435</v>
      </c>
    </row>
    <row r="119" spans="1:4">
      <c r="A119" t="s">
        <v>140</v>
      </c>
      <c r="B119">
        <v>29.042466999999998</v>
      </c>
      <c r="C119">
        <v>28.84496</v>
      </c>
      <c r="D119">
        <f>(B119+C119)/2</f>
        <v>28.943713500000001</v>
      </c>
    </row>
    <row r="120" spans="1:4">
      <c r="A120" t="s">
        <v>467</v>
      </c>
      <c r="B120">
        <v>27.679462000000001</v>
      </c>
      <c r="C120">
        <v>30.298943999999999</v>
      </c>
      <c r="D120">
        <f>(B120+C120)/2</f>
        <v>28.989203</v>
      </c>
    </row>
    <row r="121" spans="1:4">
      <c r="A121" t="s">
        <v>205</v>
      </c>
      <c r="B121">
        <v>31.213273999999998</v>
      </c>
      <c r="C121">
        <v>26.884277000000001</v>
      </c>
      <c r="D121">
        <f>(B121+C121)/2</f>
        <v>29.048775499999998</v>
      </c>
    </row>
    <row r="122" spans="1:4">
      <c r="A122" t="s">
        <v>269</v>
      </c>
      <c r="B122">
        <v>28.497703999999999</v>
      </c>
      <c r="C122">
        <v>29.601019000000001</v>
      </c>
      <c r="D122">
        <f>(B122+C122)/2</f>
        <v>29.0493615</v>
      </c>
    </row>
    <row r="123" spans="1:4">
      <c r="A123" t="s">
        <v>600</v>
      </c>
      <c r="B123">
        <v>29.322033000000001</v>
      </c>
      <c r="C123">
        <v>29.000693999999999</v>
      </c>
      <c r="D123">
        <f>(B123+C123)/2</f>
        <v>29.1613635</v>
      </c>
    </row>
    <row r="124" spans="1:4">
      <c r="A124" t="s">
        <v>92</v>
      </c>
      <c r="B124">
        <v>29.318829000000001</v>
      </c>
      <c r="C124">
        <v>29.007570000000001</v>
      </c>
      <c r="D124">
        <f>(B124+C124)/2</f>
        <v>29.163199500000001</v>
      </c>
    </row>
    <row r="125" spans="1:4">
      <c r="A125" t="s">
        <v>85</v>
      </c>
      <c r="B125">
        <v>28.446339999999999</v>
      </c>
      <c r="C125">
        <v>29.943439999999999</v>
      </c>
      <c r="D125">
        <f>(B125+C125)/2</f>
        <v>29.194890000000001</v>
      </c>
    </row>
    <row r="126" spans="1:4">
      <c r="A126" t="s">
        <v>63</v>
      </c>
      <c r="B126">
        <v>29.546669999999999</v>
      </c>
      <c r="C126">
        <v>28.860004</v>
      </c>
      <c r="D126">
        <f>(B126+C126)/2</f>
        <v>29.203336999999998</v>
      </c>
    </row>
    <row r="127" spans="1:4">
      <c r="A127" t="s">
        <v>50</v>
      </c>
      <c r="B127">
        <v>29.640816000000001</v>
      </c>
      <c r="C127">
        <v>28.819493999999999</v>
      </c>
      <c r="D127">
        <f>(B127+C127)/2</f>
        <v>29.230155</v>
      </c>
    </row>
    <row r="128" spans="1:4">
      <c r="A128" t="s">
        <v>32</v>
      </c>
      <c r="B128">
        <v>28.987197999999999</v>
      </c>
      <c r="C128">
        <v>29.674236000000001</v>
      </c>
      <c r="D128">
        <f>(B128+C128)/2</f>
        <v>29.330717</v>
      </c>
    </row>
    <row r="129" spans="1:4">
      <c r="A129" t="s">
        <v>65</v>
      </c>
      <c r="B129">
        <v>29.910699999999999</v>
      </c>
      <c r="C129">
        <v>28.832875999999999</v>
      </c>
      <c r="D129">
        <f>(B129+C129)/2</f>
        <v>29.371787999999999</v>
      </c>
    </row>
    <row r="130" spans="1:4">
      <c r="A130" t="s">
        <v>368</v>
      </c>
      <c r="B130">
        <v>29.200171999999998</v>
      </c>
      <c r="C130">
        <v>29.660076</v>
      </c>
      <c r="D130">
        <f>(B130+C130)/2</f>
        <v>29.430123999999999</v>
      </c>
    </row>
    <row r="131" spans="1:4">
      <c r="A131" t="s">
        <v>52</v>
      </c>
      <c r="B131">
        <v>29.733357999999999</v>
      </c>
      <c r="C131">
        <v>29.146044</v>
      </c>
      <c r="D131">
        <f>(B131+C131)/2</f>
        <v>29.439700999999999</v>
      </c>
    </row>
    <row r="132" spans="1:4">
      <c r="A132" t="s">
        <v>37</v>
      </c>
      <c r="B132">
        <v>29.093046000000001</v>
      </c>
      <c r="C132">
        <v>29.952503</v>
      </c>
      <c r="D132">
        <f>(B132+C132)/2</f>
        <v>29.522774500000001</v>
      </c>
    </row>
    <row r="133" spans="1:4">
      <c r="A133" t="s">
        <v>561</v>
      </c>
      <c r="B133">
        <v>29.088697</v>
      </c>
      <c r="C133">
        <v>30.004315999999999</v>
      </c>
      <c r="D133">
        <f>(B133+C133)/2</f>
        <v>29.5465065</v>
      </c>
    </row>
    <row r="134" spans="1:4">
      <c r="A134" t="s">
        <v>222</v>
      </c>
      <c r="B134">
        <v>30.113057999999999</v>
      </c>
      <c r="C134">
        <v>28.993814</v>
      </c>
      <c r="D134">
        <f>(B134+C134)/2</f>
        <v>29.553435999999998</v>
      </c>
    </row>
    <row r="135" spans="1:4">
      <c r="A135" t="s">
        <v>61</v>
      </c>
      <c r="B135">
        <v>29.611333999999999</v>
      </c>
      <c r="C135">
        <v>29.608429000000001</v>
      </c>
      <c r="D135">
        <f>(B135+C135)/2</f>
        <v>29.6098815</v>
      </c>
    </row>
    <row r="136" spans="1:4">
      <c r="A136" t="s">
        <v>237</v>
      </c>
      <c r="B136">
        <v>30.131730999999998</v>
      </c>
      <c r="C136">
        <v>29.122582999999999</v>
      </c>
      <c r="D136">
        <f>(B136+C136)/2</f>
        <v>29.627156999999997</v>
      </c>
    </row>
    <row r="137" spans="1:4">
      <c r="A137" t="s">
        <v>692</v>
      </c>
      <c r="B137">
        <v>29.012625</v>
      </c>
      <c r="C137">
        <v>30.312169999999998</v>
      </c>
      <c r="D137">
        <f>(B137+C137)/2</f>
        <v>29.662397499999997</v>
      </c>
    </row>
    <row r="138" spans="1:4">
      <c r="A138" t="s">
        <v>733</v>
      </c>
      <c r="B138">
        <v>29.628036000000002</v>
      </c>
      <c r="C138">
        <v>29.8719</v>
      </c>
      <c r="D138">
        <f>(B138+C138)/2</f>
        <v>29.749968000000003</v>
      </c>
    </row>
    <row r="139" spans="1:4">
      <c r="A139" t="s">
        <v>525</v>
      </c>
      <c r="B139">
        <v>29.824158000000001</v>
      </c>
      <c r="C139">
        <v>29.735019999999999</v>
      </c>
      <c r="D139">
        <f>(B139+C139)/2</f>
        <v>29.779589000000001</v>
      </c>
    </row>
    <row r="140" spans="1:4">
      <c r="A140" t="s">
        <v>35</v>
      </c>
      <c r="B140">
        <v>29.219844999999999</v>
      </c>
      <c r="C140">
        <v>30.351336</v>
      </c>
      <c r="D140">
        <f>(B140+C140)/2</f>
        <v>29.785590499999998</v>
      </c>
    </row>
    <row r="141" spans="1:4">
      <c r="A141" t="s">
        <v>335</v>
      </c>
      <c r="B141">
        <v>28.298037000000001</v>
      </c>
      <c r="C141">
        <v>31.460999999999999</v>
      </c>
      <c r="D141">
        <f>(B141+C141)/2</f>
        <v>29.8795185</v>
      </c>
    </row>
    <row r="142" spans="1:4">
      <c r="A142" t="s">
        <v>454</v>
      </c>
      <c r="B142">
        <v>28.654624999999999</v>
      </c>
      <c r="C142">
        <v>31.191407999999999</v>
      </c>
      <c r="D142">
        <f>(B142+C142)/2</f>
        <v>29.923016499999999</v>
      </c>
    </row>
    <row r="143" spans="1:4">
      <c r="A143" t="s">
        <v>90</v>
      </c>
      <c r="B143">
        <v>29.851973999999998</v>
      </c>
      <c r="C143">
        <v>30.380516</v>
      </c>
      <c r="D143">
        <f>(B143+C143)/2</f>
        <v>30.116244999999999</v>
      </c>
    </row>
    <row r="144" spans="1:4">
      <c r="A144" t="s">
        <v>120</v>
      </c>
      <c r="B144">
        <v>30.419716000000001</v>
      </c>
      <c r="C144">
        <v>29.95561</v>
      </c>
      <c r="D144">
        <f>(B144+C144)/2</f>
        <v>30.187663000000001</v>
      </c>
    </row>
    <row r="145" spans="1:4">
      <c r="A145" t="s">
        <v>104</v>
      </c>
      <c r="B145">
        <v>30.611265</v>
      </c>
      <c r="C145">
        <v>30.060065999999999</v>
      </c>
      <c r="D145">
        <f>(B145+C145)/2</f>
        <v>30.335665499999998</v>
      </c>
    </row>
    <row r="146" spans="1:4">
      <c r="A146" t="s">
        <v>407</v>
      </c>
      <c r="B146">
        <v>29.619700000000002</v>
      </c>
      <c r="C146">
        <v>31.122313999999999</v>
      </c>
      <c r="D146">
        <f>(B146+C146)/2</f>
        <v>30.371006999999999</v>
      </c>
    </row>
    <row r="147" spans="1:4">
      <c r="A147" t="s">
        <v>414</v>
      </c>
      <c r="B147">
        <v>30.39029</v>
      </c>
      <c r="C147">
        <v>30.448848999999999</v>
      </c>
      <c r="D147">
        <f>(B147+C147)/2</f>
        <v>30.419569500000001</v>
      </c>
    </row>
    <row r="148" spans="1:4">
      <c r="A148" t="s">
        <v>95</v>
      </c>
      <c r="B148">
        <v>29.274260000000002</v>
      </c>
      <c r="C148">
        <v>31.790780000000002</v>
      </c>
      <c r="D148">
        <f>(B148+C148)/2</f>
        <v>30.532520000000002</v>
      </c>
    </row>
    <row r="149" spans="1:4">
      <c r="A149" t="s">
        <v>299</v>
      </c>
      <c r="B149">
        <v>30.745708</v>
      </c>
      <c r="C149">
        <v>30.373429999999999</v>
      </c>
      <c r="D149">
        <f>(B149+C149)/2</f>
        <v>30.559569</v>
      </c>
    </row>
    <row r="150" spans="1:4">
      <c r="A150" t="s">
        <v>665</v>
      </c>
      <c r="B150">
        <v>30.393353000000001</v>
      </c>
      <c r="C150">
        <v>30.977343000000001</v>
      </c>
      <c r="D150">
        <f>(B150+C150)/2</f>
        <v>30.685348000000001</v>
      </c>
    </row>
    <row r="151" spans="1:4">
      <c r="A151" t="s">
        <v>67</v>
      </c>
      <c r="B151">
        <v>31.135952</v>
      </c>
      <c r="C151">
        <v>30.373459</v>
      </c>
      <c r="D151">
        <f>(B151+C151)/2</f>
        <v>30.7547055</v>
      </c>
    </row>
    <row r="152" spans="1:4">
      <c r="A152" t="s">
        <v>111</v>
      </c>
      <c r="B152">
        <v>30.715088000000002</v>
      </c>
      <c r="C152">
        <v>30.858906000000001</v>
      </c>
      <c r="D152">
        <f>(B152+C152)/2</f>
        <v>30.786997</v>
      </c>
    </row>
    <row r="153" spans="1:4">
      <c r="A153" t="s">
        <v>73</v>
      </c>
      <c r="B153">
        <v>31.509377000000001</v>
      </c>
      <c r="C153">
        <v>30.149014000000001</v>
      </c>
      <c r="D153">
        <f>(B153+C153)/2</f>
        <v>30.829195500000001</v>
      </c>
    </row>
    <row r="154" spans="1:4">
      <c r="A154" t="s">
        <v>156</v>
      </c>
      <c r="B154">
        <v>28.906383999999999</v>
      </c>
      <c r="C154">
        <v>32.772086999999999</v>
      </c>
      <c r="D154">
        <f>(B154+C154)/2</f>
        <v>30.839235500000001</v>
      </c>
    </row>
    <row r="155" spans="1:4">
      <c r="A155" t="s">
        <v>632</v>
      </c>
      <c r="B155">
        <v>30.064232000000001</v>
      </c>
      <c r="C155">
        <v>31.634363</v>
      </c>
      <c r="D155">
        <f>(B155+C155)/2</f>
        <v>30.849297499999999</v>
      </c>
    </row>
    <row r="156" spans="1:4">
      <c r="A156" t="s">
        <v>230</v>
      </c>
      <c r="B156">
        <v>31.301407000000001</v>
      </c>
      <c r="C156">
        <v>30.454198999999999</v>
      </c>
      <c r="D156">
        <f>(B156+C156)/2</f>
        <v>30.877803</v>
      </c>
    </row>
    <row r="157" spans="1:4">
      <c r="A157" t="s">
        <v>107</v>
      </c>
      <c r="B157">
        <v>31.043569999999999</v>
      </c>
      <c r="C157">
        <v>30.880531000000001</v>
      </c>
      <c r="D157">
        <f>(B157+C157)/2</f>
        <v>30.9620505</v>
      </c>
    </row>
    <row r="158" spans="1:4">
      <c r="A158" t="s">
        <v>78</v>
      </c>
      <c r="B158">
        <v>31.181608000000001</v>
      </c>
      <c r="C158">
        <v>30.75057</v>
      </c>
      <c r="D158">
        <f>(B158+C158)/2</f>
        <v>30.966089</v>
      </c>
    </row>
    <row r="159" spans="1:4">
      <c r="A159" t="s">
        <v>580</v>
      </c>
      <c r="B159">
        <v>30.604927</v>
      </c>
      <c r="C159">
        <v>31.338549</v>
      </c>
      <c r="D159">
        <f>(B159+C159)/2</f>
        <v>30.971738000000002</v>
      </c>
    </row>
    <row r="160" spans="1:4">
      <c r="A160" t="s">
        <v>208</v>
      </c>
      <c r="B160">
        <v>31.600252000000001</v>
      </c>
      <c r="C160">
        <v>30.377863000000001</v>
      </c>
      <c r="D160">
        <f>(B160+C160)/2</f>
        <v>30.989057500000001</v>
      </c>
    </row>
    <row r="161" spans="1:4">
      <c r="A161" t="s">
        <v>295</v>
      </c>
      <c r="B161">
        <v>30.922671999999999</v>
      </c>
      <c r="C161">
        <v>31.069284</v>
      </c>
      <c r="D161">
        <f>(B161+C161)/2</f>
        <v>30.995978000000001</v>
      </c>
    </row>
    <row r="162" spans="1:4">
      <c r="A162" t="s">
        <v>542</v>
      </c>
      <c r="B162">
        <v>29.700399999999998</v>
      </c>
      <c r="C162">
        <v>32.323982000000001</v>
      </c>
      <c r="D162">
        <f>(B162+C162)/2</f>
        <v>31.012191000000001</v>
      </c>
    </row>
    <row r="163" spans="1:4">
      <c r="A163" t="s">
        <v>180</v>
      </c>
      <c r="B163">
        <v>30.335808</v>
      </c>
      <c r="C163">
        <v>31.691614000000001</v>
      </c>
      <c r="D163">
        <f>(B163+C163)/2</f>
        <v>31.013711000000001</v>
      </c>
    </row>
    <row r="164" spans="1:4">
      <c r="A164" t="s">
        <v>18</v>
      </c>
      <c r="B164">
        <v>29.311924000000001</v>
      </c>
      <c r="C164">
        <v>32.718285000000002</v>
      </c>
      <c r="D164">
        <f>(B164+C164)/2</f>
        <v>31.0151045</v>
      </c>
    </row>
    <row r="165" spans="1:4">
      <c r="A165" t="s">
        <v>677</v>
      </c>
      <c r="B165">
        <v>30.054071</v>
      </c>
      <c r="C165">
        <v>32.001246999999999</v>
      </c>
      <c r="D165">
        <f>(B165+C165)/2</f>
        <v>31.027659</v>
      </c>
    </row>
    <row r="166" spans="1:4">
      <c r="A166" t="s">
        <v>150</v>
      </c>
      <c r="B166">
        <v>31.260864000000002</v>
      </c>
      <c r="C166">
        <v>30.834204</v>
      </c>
      <c r="D166">
        <f>(B166+C166)/2</f>
        <v>31.047533999999999</v>
      </c>
    </row>
    <row r="167" spans="1:4">
      <c r="A167" t="s">
        <v>195</v>
      </c>
      <c r="B167">
        <v>31.171194</v>
      </c>
      <c r="C167">
        <v>31.293849999999999</v>
      </c>
      <c r="D167">
        <f>(B167+C167)/2</f>
        <v>31.232521999999999</v>
      </c>
    </row>
    <row r="168" spans="1:4">
      <c r="A168" t="s">
        <v>75</v>
      </c>
      <c r="B168">
        <v>31.573312999999999</v>
      </c>
      <c r="C168">
        <v>30.979996</v>
      </c>
      <c r="D168">
        <f>(B168+C168)/2</f>
        <v>31.276654499999999</v>
      </c>
    </row>
    <row r="169" spans="1:4">
      <c r="A169" t="s">
        <v>62</v>
      </c>
      <c r="B169">
        <v>30.709682000000001</v>
      </c>
      <c r="C169">
        <v>31.887986999999999</v>
      </c>
      <c r="D169">
        <f>(B169+C169)/2</f>
        <v>31.298834499999998</v>
      </c>
    </row>
    <row r="170" spans="1:4">
      <c r="A170" t="s">
        <v>713</v>
      </c>
      <c r="B170">
        <v>31.830048000000001</v>
      </c>
      <c r="C170">
        <v>30.82508</v>
      </c>
      <c r="D170">
        <f>(B170+C170)/2</f>
        <v>31.327564000000002</v>
      </c>
    </row>
    <row r="171" spans="1:4">
      <c r="A171" t="s">
        <v>161</v>
      </c>
      <c r="B171">
        <v>30.690190000000001</v>
      </c>
      <c r="C171">
        <v>31.968540000000001</v>
      </c>
      <c r="D171">
        <f>(B171+C171)/2</f>
        <v>31.329365000000003</v>
      </c>
    </row>
    <row r="172" spans="1:4">
      <c r="A172" t="s">
        <v>259</v>
      </c>
      <c r="B172">
        <v>29.973403999999999</v>
      </c>
      <c r="C172">
        <v>33.145947</v>
      </c>
      <c r="D172">
        <f>(B172+C172)/2</f>
        <v>31.559675499999997</v>
      </c>
    </row>
    <row r="173" spans="1:4">
      <c r="A173" t="s">
        <v>64</v>
      </c>
      <c r="B173">
        <v>30.665856999999999</v>
      </c>
      <c r="C173">
        <v>32.526676000000002</v>
      </c>
      <c r="D173">
        <f>(B173+C173)/2</f>
        <v>31.596266499999999</v>
      </c>
    </row>
    <row r="174" spans="1:4">
      <c r="A174" t="s">
        <v>200</v>
      </c>
      <c r="B174">
        <v>31.073474999999998</v>
      </c>
      <c r="C174">
        <v>32.119616999999998</v>
      </c>
      <c r="D174">
        <f>(B174+C174)/2</f>
        <v>31.596545999999996</v>
      </c>
    </row>
    <row r="175" spans="1:4">
      <c r="A175" t="s">
        <v>601</v>
      </c>
      <c r="B175">
        <v>31.061427999999999</v>
      </c>
      <c r="C175">
        <v>32.170032999999997</v>
      </c>
      <c r="D175">
        <f>(B175+C175)/2</f>
        <v>31.615730499999998</v>
      </c>
    </row>
    <row r="176" spans="1:4">
      <c r="A176" t="s">
        <v>748</v>
      </c>
      <c r="B176">
        <v>31.185213000000001</v>
      </c>
      <c r="C176">
        <v>32.098762999999998</v>
      </c>
      <c r="D176">
        <f>(B176+C176)/2</f>
        <v>31.641987999999998</v>
      </c>
    </row>
    <row r="177" spans="1:4">
      <c r="A177" t="s">
        <v>270</v>
      </c>
      <c r="B177">
        <v>29.545577999999999</v>
      </c>
      <c r="C177">
        <v>33.820168000000002</v>
      </c>
      <c r="D177">
        <f>(B177+C177)/2</f>
        <v>31.682873000000001</v>
      </c>
    </row>
    <row r="178" spans="1:4">
      <c r="A178" t="s">
        <v>362</v>
      </c>
      <c r="B178">
        <v>30.950690000000002</v>
      </c>
      <c r="C178">
        <v>32.421576999999999</v>
      </c>
      <c r="D178">
        <f>(B178+C178)/2</f>
        <v>31.6861335</v>
      </c>
    </row>
    <row r="179" spans="1:4">
      <c r="A179" t="s">
        <v>585</v>
      </c>
      <c r="B179">
        <v>30.286842</v>
      </c>
      <c r="C179">
        <v>33.102516000000001</v>
      </c>
      <c r="D179">
        <f>(B179+C179)/2</f>
        <v>31.694679000000001</v>
      </c>
    </row>
    <row r="180" spans="1:4">
      <c r="A180" t="s">
        <v>522</v>
      </c>
      <c r="B180">
        <v>32.152602999999999</v>
      </c>
      <c r="C180">
        <v>31.252624999999998</v>
      </c>
      <c r="D180">
        <f>(B180+C180)/2</f>
        <v>31.702613999999997</v>
      </c>
    </row>
    <row r="181" spans="1:4">
      <c r="A181" t="s">
        <v>99</v>
      </c>
      <c r="B181">
        <v>33.610474000000004</v>
      </c>
      <c r="C181">
        <v>29.871424000000001</v>
      </c>
      <c r="D181">
        <f>(B181+C181)/2</f>
        <v>31.740949000000001</v>
      </c>
    </row>
    <row r="182" spans="1:4">
      <c r="A182" t="s">
        <v>524</v>
      </c>
      <c r="B182">
        <v>30.806954999999999</v>
      </c>
      <c r="C182">
        <v>32.833953999999999</v>
      </c>
      <c r="D182">
        <f>(B182+C182)/2</f>
        <v>31.820454499999997</v>
      </c>
    </row>
    <row r="183" spans="1:4">
      <c r="A183" t="s">
        <v>53</v>
      </c>
      <c r="B183">
        <v>29.955172000000001</v>
      </c>
      <c r="C183">
        <v>33.718654999999998</v>
      </c>
      <c r="D183">
        <f>(B183+C183)/2</f>
        <v>31.836913500000001</v>
      </c>
    </row>
    <row r="184" spans="1:4">
      <c r="A184" t="s">
        <v>221</v>
      </c>
      <c r="B184">
        <v>31.910595000000001</v>
      </c>
      <c r="C184">
        <v>31.882252000000001</v>
      </c>
      <c r="D184">
        <f>(B184+C184)/2</f>
        <v>31.896423500000001</v>
      </c>
    </row>
    <row r="185" spans="1:4">
      <c r="A185" t="s">
        <v>81</v>
      </c>
      <c r="B185">
        <v>32.329555999999997</v>
      </c>
      <c r="C185">
        <v>31.599781</v>
      </c>
      <c r="D185">
        <f>(B185+C185)/2</f>
        <v>31.964668499999998</v>
      </c>
    </row>
    <row r="186" spans="1:4">
      <c r="A186" t="s">
        <v>258</v>
      </c>
      <c r="B186">
        <v>31.471551999999999</v>
      </c>
      <c r="C186">
        <v>32.528416</v>
      </c>
      <c r="D186">
        <f>(B186+C186)/2</f>
        <v>31.999983999999998</v>
      </c>
    </row>
    <row r="187" spans="1:4">
      <c r="A187" t="s">
        <v>447</v>
      </c>
      <c r="B187">
        <v>30.426134000000001</v>
      </c>
      <c r="C187">
        <v>33.578800000000001</v>
      </c>
      <c r="D187">
        <f>(B187+C187)/2</f>
        <v>32.002467000000003</v>
      </c>
    </row>
    <row r="188" spans="1:4">
      <c r="A188" t="s">
        <v>69</v>
      </c>
      <c r="B188">
        <v>34.401004999999998</v>
      </c>
      <c r="C188">
        <v>29.630827</v>
      </c>
      <c r="D188">
        <f>(B188+C188)/2</f>
        <v>32.015915999999997</v>
      </c>
    </row>
    <row r="189" spans="1:4">
      <c r="A189" t="s">
        <v>735</v>
      </c>
      <c r="B189">
        <v>31.993179999999999</v>
      </c>
      <c r="C189">
        <v>32.140239999999999</v>
      </c>
      <c r="D189">
        <f>(B189+C189)/2</f>
        <v>32.06671</v>
      </c>
    </row>
    <row r="190" spans="1:4">
      <c r="A190" t="s">
        <v>416</v>
      </c>
      <c r="B190">
        <v>31.869387</v>
      </c>
      <c r="C190">
        <v>32.337097</v>
      </c>
      <c r="D190">
        <f>(B190+C190)/2</f>
        <v>32.103242000000002</v>
      </c>
    </row>
    <row r="191" spans="1:4">
      <c r="A191" t="s">
        <v>211</v>
      </c>
      <c r="B191">
        <v>33.286864999999999</v>
      </c>
      <c r="C191">
        <v>30.955743999999999</v>
      </c>
      <c r="D191">
        <f>(B191+C191)/2</f>
        <v>32.121304500000001</v>
      </c>
    </row>
    <row r="192" spans="1:4">
      <c r="A192" t="s">
        <v>197</v>
      </c>
      <c r="B192">
        <v>31.595473999999999</v>
      </c>
      <c r="C192">
        <v>32.686160000000001</v>
      </c>
      <c r="D192">
        <f>(B192+C192)/2</f>
        <v>32.140816999999998</v>
      </c>
    </row>
    <row r="193" spans="1:4">
      <c r="A193" t="s">
        <v>206</v>
      </c>
      <c r="B193">
        <v>32.094369999999998</v>
      </c>
      <c r="C193">
        <v>32.246147000000001</v>
      </c>
      <c r="D193">
        <f>(B193+C193)/2</f>
        <v>32.170258500000003</v>
      </c>
    </row>
    <row r="194" spans="1:4">
      <c r="A194" t="s">
        <v>471</v>
      </c>
      <c r="B194">
        <v>31.943294999999999</v>
      </c>
      <c r="C194">
        <v>32.499732999999999</v>
      </c>
      <c r="D194">
        <f>(B194+C194)/2</f>
        <v>32.221513999999999</v>
      </c>
    </row>
    <row r="195" spans="1:4">
      <c r="A195" t="s">
        <v>680</v>
      </c>
      <c r="B195">
        <v>32.580517</v>
      </c>
      <c r="C195">
        <v>31.903654</v>
      </c>
      <c r="D195">
        <f>(B195+C195)/2</f>
        <v>32.242085500000002</v>
      </c>
    </row>
    <row r="196" spans="1:4">
      <c r="A196" t="s">
        <v>45</v>
      </c>
      <c r="B196">
        <v>34.242268000000003</v>
      </c>
      <c r="C196">
        <v>30.548487000000002</v>
      </c>
      <c r="D196">
        <f>(B196+C196)/2</f>
        <v>32.395377500000002</v>
      </c>
    </row>
    <row r="197" spans="1:4">
      <c r="A197" t="s">
        <v>217</v>
      </c>
      <c r="B197">
        <v>31.198509999999999</v>
      </c>
      <c r="C197">
        <v>33.669055999999998</v>
      </c>
      <c r="D197">
        <f>(B197+C197)/2</f>
        <v>32.433782999999998</v>
      </c>
    </row>
    <row r="198" spans="1:4">
      <c r="A198" t="s">
        <v>226</v>
      </c>
      <c r="B198">
        <v>32.098328000000002</v>
      </c>
      <c r="C198">
        <v>33.017769999999999</v>
      </c>
      <c r="D198">
        <f>(B198+C198)/2</f>
        <v>32.558048999999997</v>
      </c>
    </row>
    <row r="199" spans="1:4">
      <c r="A199" t="s">
        <v>253</v>
      </c>
      <c r="B199">
        <v>33.467644</v>
      </c>
      <c r="C199">
        <v>31.655927999999999</v>
      </c>
      <c r="D199">
        <f>(B199+C199)/2</f>
        <v>32.561785999999998</v>
      </c>
    </row>
    <row r="200" spans="1:4">
      <c r="A200" t="s">
        <v>738</v>
      </c>
      <c r="B200">
        <v>30.137518</v>
      </c>
      <c r="C200">
        <v>35.000435000000003</v>
      </c>
      <c r="D200">
        <f>(B200+C200)/2</f>
        <v>32.568976500000005</v>
      </c>
    </row>
    <row r="201" spans="1:4">
      <c r="A201" t="s">
        <v>246</v>
      </c>
      <c r="B201">
        <v>32.405692999999999</v>
      </c>
      <c r="C201">
        <v>32.886276000000002</v>
      </c>
      <c r="D201">
        <f>(B201+C201)/2</f>
        <v>32.645984499999997</v>
      </c>
    </row>
    <row r="202" spans="1:4">
      <c r="A202" t="s">
        <v>36</v>
      </c>
      <c r="B202">
        <v>33.637172999999997</v>
      </c>
      <c r="C202">
        <v>31.768689999999999</v>
      </c>
      <c r="D202">
        <f>(B202+C202)/2</f>
        <v>32.702931499999998</v>
      </c>
    </row>
    <row r="203" spans="1:4">
      <c r="A203" t="s">
        <v>227</v>
      </c>
      <c r="B203">
        <v>28.658573000000001</v>
      </c>
      <c r="C203">
        <v>36.824092999999998</v>
      </c>
      <c r="D203">
        <f>(B203+C203)/2</f>
        <v>32.741332999999997</v>
      </c>
    </row>
    <row r="204" spans="1:4">
      <c r="A204" t="s">
        <v>257</v>
      </c>
      <c r="B204">
        <v>33.549950000000003</v>
      </c>
      <c r="C204">
        <v>31.934926999999998</v>
      </c>
      <c r="D204">
        <f>(B204+C204)/2</f>
        <v>32.742438499999999</v>
      </c>
    </row>
    <row r="205" spans="1:4">
      <c r="A205" t="s">
        <v>501</v>
      </c>
      <c r="B205">
        <v>30.759415000000001</v>
      </c>
      <c r="C205">
        <v>34.811300000000003</v>
      </c>
      <c r="D205">
        <f>(B205+C205)/2</f>
        <v>32.785357500000003</v>
      </c>
    </row>
    <row r="206" spans="1:4">
      <c r="A206" t="s">
        <v>374</v>
      </c>
      <c r="B206">
        <v>35.066414000000002</v>
      </c>
      <c r="C206">
        <v>30.815683</v>
      </c>
      <c r="D206">
        <f>(B206+C206)/2</f>
        <v>32.941048500000001</v>
      </c>
    </row>
    <row r="207" spans="1:4">
      <c r="A207" t="s">
        <v>732</v>
      </c>
      <c r="B207">
        <v>33.218426000000001</v>
      </c>
      <c r="C207">
        <v>32.751925999999997</v>
      </c>
      <c r="D207">
        <f>(B207+C207)/2</f>
        <v>32.985175999999996</v>
      </c>
    </row>
    <row r="208" spans="1:4">
      <c r="A208" t="s">
        <v>124</v>
      </c>
      <c r="B208">
        <v>32.93629</v>
      </c>
      <c r="C208">
        <v>33.053345</v>
      </c>
      <c r="D208">
        <f>(B208+C208)/2</f>
        <v>32.994817499999996</v>
      </c>
    </row>
    <row r="209" spans="1:4">
      <c r="A209" t="s">
        <v>450</v>
      </c>
      <c r="B209">
        <v>33.255389999999998</v>
      </c>
      <c r="C209">
        <v>32.751089999999998</v>
      </c>
      <c r="D209">
        <f>(B209+C209)/2</f>
        <v>33.003239999999998</v>
      </c>
    </row>
    <row r="210" spans="1:4">
      <c r="A210" t="s">
        <v>500</v>
      </c>
      <c r="B210">
        <v>32.143191999999999</v>
      </c>
      <c r="C210">
        <v>33.916620000000002</v>
      </c>
      <c r="D210">
        <f>(B210+C210)/2</f>
        <v>33.029905999999997</v>
      </c>
    </row>
    <row r="211" spans="1:4">
      <c r="A211" t="s">
        <v>384</v>
      </c>
      <c r="B211">
        <v>32.410212999999999</v>
      </c>
      <c r="C211">
        <v>33.650333000000003</v>
      </c>
      <c r="D211">
        <f>(B211+C211)/2</f>
        <v>33.030273000000001</v>
      </c>
    </row>
    <row r="212" spans="1:4">
      <c r="A212" t="s">
        <v>350</v>
      </c>
      <c r="B212">
        <v>32.840789999999998</v>
      </c>
      <c r="C212">
        <v>33.223557</v>
      </c>
      <c r="D212">
        <f>(B212+C212)/2</f>
        <v>33.032173499999999</v>
      </c>
    </row>
    <row r="213" spans="1:4">
      <c r="A213" t="s">
        <v>401</v>
      </c>
      <c r="B213">
        <v>32.499363000000002</v>
      </c>
      <c r="C213">
        <v>33.820360000000001</v>
      </c>
      <c r="D213">
        <f>(B213+C213)/2</f>
        <v>33.159861500000005</v>
      </c>
    </row>
    <row r="214" spans="1:4">
      <c r="A214" t="s">
        <v>30</v>
      </c>
      <c r="B214">
        <v>33.271884999999997</v>
      </c>
      <c r="C214">
        <v>33.155720000000002</v>
      </c>
      <c r="D214">
        <f>(B214+C214)/2</f>
        <v>33.2138025</v>
      </c>
    </row>
    <row r="215" spans="1:4">
      <c r="A215" t="s">
        <v>461</v>
      </c>
      <c r="B215">
        <v>29.319386000000002</v>
      </c>
      <c r="C215">
        <v>37.314673999999997</v>
      </c>
      <c r="D215">
        <f>(B215+C215)/2</f>
        <v>33.317030000000003</v>
      </c>
    </row>
    <row r="216" spans="1:4">
      <c r="A216" t="s">
        <v>650</v>
      </c>
      <c r="B216">
        <v>34.390799999999999</v>
      </c>
      <c r="C216">
        <v>32.388362999999998</v>
      </c>
      <c r="D216">
        <f>(B216+C216)/2</f>
        <v>33.389581499999998</v>
      </c>
    </row>
    <row r="217" spans="1:4">
      <c r="A217" t="s">
        <v>348</v>
      </c>
      <c r="B217">
        <v>29.539444</v>
      </c>
      <c r="C217">
        <v>37.555472999999999</v>
      </c>
      <c r="D217">
        <f>(B217+C217)/2</f>
        <v>33.547458499999998</v>
      </c>
    </row>
    <row r="218" spans="1:4">
      <c r="A218" t="s">
        <v>537</v>
      </c>
      <c r="B218">
        <v>32.789574000000002</v>
      </c>
      <c r="C218">
        <v>34.312519999999999</v>
      </c>
      <c r="D218">
        <f>(B218+C218)/2</f>
        <v>33.551046999999997</v>
      </c>
    </row>
    <row r="219" spans="1:4">
      <c r="A219" t="s">
        <v>328</v>
      </c>
      <c r="B219">
        <v>32.920119999999997</v>
      </c>
      <c r="C219">
        <v>34.222239999999999</v>
      </c>
      <c r="D219">
        <f>(B219+C219)/2</f>
        <v>33.571179999999998</v>
      </c>
    </row>
    <row r="220" spans="1:4">
      <c r="A220" t="s">
        <v>530</v>
      </c>
      <c r="B220">
        <v>33.212325999999997</v>
      </c>
      <c r="C220">
        <v>33.963639999999998</v>
      </c>
      <c r="D220">
        <f>(B220+C220)/2</f>
        <v>33.587982999999994</v>
      </c>
    </row>
    <row r="221" spans="1:4">
      <c r="A221" t="s">
        <v>660</v>
      </c>
      <c r="B221">
        <v>34.268493999999997</v>
      </c>
      <c r="C221">
        <v>32.918255000000002</v>
      </c>
      <c r="D221">
        <f>(B221+C221)/2</f>
        <v>33.593374499999996</v>
      </c>
    </row>
    <row r="222" spans="1:4">
      <c r="A222" t="s">
        <v>88</v>
      </c>
      <c r="B222">
        <v>33.467742999999999</v>
      </c>
      <c r="C222">
        <v>33.746788000000002</v>
      </c>
      <c r="D222">
        <f>(B222+C222)/2</f>
        <v>33.607265499999997</v>
      </c>
    </row>
    <row r="223" spans="1:4">
      <c r="A223" t="s">
        <v>466</v>
      </c>
      <c r="B223">
        <v>32.320926999999998</v>
      </c>
      <c r="C223">
        <v>35.071216999999997</v>
      </c>
      <c r="D223">
        <f>(B223+C223)/2</f>
        <v>33.696072000000001</v>
      </c>
    </row>
    <row r="224" spans="1:4">
      <c r="A224" t="s">
        <v>700</v>
      </c>
      <c r="B224">
        <v>33.641692999999997</v>
      </c>
      <c r="C224">
        <v>33.791159999999998</v>
      </c>
      <c r="D224">
        <f>(B224+C224)/2</f>
        <v>33.716426499999997</v>
      </c>
    </row>
    <row r="225" spans="1:4">
      <c r="A225" t="s">
        <v>55</v>
      </c>
      <c r="B225">
        <v>30.871317000000001</v>
      </c>
      <c r="C225">
        <v>36.626114000000001</v>
      </c>
      <c r="D225">
        <f>(B225+C225)/2</f>
        <v>33.748715500000003</v>
      </c>
    </row>
    <row r="226" spans="1:4">
      <c r="A226" t="s">
        <v>548</v>
      </c>
      <c r="B226">
        <v>32.73883</v>
      </c>
      <c r="C226">
        <v>34.983294999999998</v>
      </c>
      <c r="D226">
        <f>(B226+C226)/2</f>
        <v>33.861062500000003</v>
      </c>
    </row>
    <row r="227" spans="1:4">
      <c r="A227" t="s">
        <v>750</v>
      </c>
      <c r="B227">
        <v>33.584580000000003</v>
      </c>
      <c r="C227">
        <v>34.408819999999999</v>
      </c>
      <c r="D227">
        <f>(B227+C227)/2</f>
        <v>33.996700000000004</v>
      </c>
    </row>
    <row r="228" spans="1:4">
      <c r="A228" t="s">
        <v>349</v>
      </c>
      <c r="B228">
        <v>31.901046999999998</v>
      </c>
      <c r="C228">
        <v>36.269306</v>
      </c>
      <c r="D228">
        <f>(B228+C228)/2</f>
        <v>34.085176500000003</v>
      </c>
    </row>
    <row r="229" spans="1:4">
      <c r="A229" t="s">
        <v>593</v>
      </c>
      <c r="B229">
        <v>33.39761</v>
      </c>
      <c r="C229">
        <v>34.773518000000003</v>
      </c>
      <c r="D229">
        <f>(B229+C229)/2</f>
        <v>34.085564000000005</v>
      </c>
    </row>
    <row r="230" spans="1:4">
      <c r="A230" t="s">
        <v>185</v>
      </c>
      <c r="B230">
        <v>31.658048999999998</v>
      </c>
      <c r="C230">
        <v>36.61551</v>
      </c>
      <c r="D230">
        <f>(B230+C230)/2</f>
        <v>34.136779500000003</v>
      </c>
    </row>
    <row r="231" spans="1:4">
      <c r="A231" t="s">
        <v>409</v>
      </c>
      <c r="B231">
        <v>35.267173999999997</v>
      </c>
      <c r="C231">
        <v>33.056786000000002</v>
      </c>
      <c r="D231">
        <f>(B231+C231)/2</f>
        <v>34.16198</v>
      </c>
    </row>
    <row r="232" spans="1:4">
      <c r="A232" t="s">
        <v>22</v>
      </c>
      <c r="B232">
        <v>33.843094000000001</v>
      </c>
      <c r="C232">
        <v>34.495773</v>
      </c>
      <c r="D232">
        <f>(B232+C232)/2</f>
        <v>34.169433499999997</v>
      </c>
    </row>
    <row r="233" spans="1:4">
      <c r="A233" t="s">
        <v>249</v>
      </c>
      <c r="B233">
        <v>32.678894</v>
      </c>
      <c r="C233">
        <v>35.858310000000003</v>
      </c>
      <c r="D233">
        <f>(B233+C233)/2</f>
        <v>34.268602000000001</v>
      </c>
    </row>
    <row r="234" spans="1:4">
      <c r="A234" t="s">
        <v>545</v>
      </c>
      <c r="B234">
        <v>34.178635</v>
      </c>
      <c r="C234">
        <v>34.430137999999999</v>
      </c>
      <c r="D234">
        <f>(B234+C234)/2</f>
        <v>34.3043865</v>
      </c>
    </row>
    <row r="235" spans="1:4">
      <c r="A235" t="s">
        <v>620</v>
      </c>
      <c r="B235">
        <v>34.637917000000002</v>
      </c>
      <c r="C235">
        <v>33.972907999999997</v>
      </c>
      <c r="D235">
        <f>(B235+C235)/2</f>
        <v>34.305412500000003</v>
      </c>
    </row>
    <row r="236" spans="1:4">
      <c r="A236" t="s">
        <v>651</v>
      </c>
      <c r="B236">
        <v>33.450085000000001</v>
      </c>
      <c r="C236">
        <v>35.212204</v>
      </c>
      <c r="D236">
        <f>(B236+C236)/2</f>
        <v>34.331144500000001</v>
      </c>
    </row>
    <row r="237" spans="1:4">
      <c r="A237" t="s">
        <v>573</v>
      </c>
      <c r="B237">
        <v>35.405290000000001</v>
      </c>
      <c r="C237">
        <v>33.432929999999999</v>
      </c>
      <c r="D237">
        <f>(B237+C237)/2</f>
        <v>34.419110000000003</v>
      </c>
    </row>
    <row r="238" spans="1:4">
      <c r="A238" t="s">
        <v>555</v>
      </c>
      <c r="B238">
        <v>37.86983</v>
      </c>
      <c r="C238">
        <v>31.072566999999999</v>
      </c>
      <c r="D238">
        <f>(B238+C238)/2</f>
        <v>34.4711985</v>
      </c>
    </row>
    <row r="239" spans="1:4">
      <c r="A239" t="s">
        <v>515</v>
      </c>
      <c r="B239">
        <v>34.879489999999997</v>
      </c>
      <c r="C239">
        <v>34.071359999999999</v>
      </c>
      <c r="D239">
        <f>(B239+C239)/2</f>
        <v>34.475425000000001</v>
      </c>
    </row>
    <row r="240" spans="1:4">
      <c r="A240" t="s">
        <v>176</v>
      </c>
      <c r="B240">
        <v>36.787216000000001</v>
      </c>
      <c r="C240">
        <v>32.194763000000002</v>
      </c>
      <c r="D240">
        <f>(B240+C240)/2</f>
        <v>34.490989499999998</v>
      </c>
    </row>
    <row r="241" spans="1:4">
      <c r="A241" t="s">
        <v>358</v>
      </c>
      <c r="B241">
        <v>35.643284000000001</v>
      </c>
      <c r="C241">
        <v>33.636043999999998</v>
      </c>
      <c r="D241">
        <f>(B241+C241)/2</f>
        <v>34.639663999999996</v>
      </c>
    </row>
    <row r="242" spans="1:4">
      <c r="A242" t="s">
        <v>729</v>
      </c>
      <c r="B242">
        <v>36.618136999999997</v>
      </c>
      <c r="C242">
        <v>32.809604999999998</v>
      </c>
      <c r="D242">
        <f>(B242+C242)/2</f>
        <v>34.713870999999997</v>
      </c>
    </row>
    <row r="243" spans="1:4">
      <c r="A243" t="s">
        <v>691</v>
      </c>
      <c r="B243">
        <v>34.436250000000001</v>
      </c>
      <c r="C243">
        <v>35.035469999999997</v>
      </c>
      <c r="D243">
        <f>(B243+C243)/2</f>
        <v>34.735860000000002</v>
      </c>
    </row>
    <row r="244" spans="1:4">
      <c r="A244" t="s">
        <v>355</v>
      </c>
      <c r="B244">
        <v>34.968913999999998</v>
      </c>
      <c r="C244">
        <v>34.554369999999999</v>
      </c>
      <c r="D244">
        <f>(B244+C244)/2</f>
        <v>34.761641999999995</v>
      </c>
    </row>
    <row r="245" spans="1:4">
      <c r="A245" t="s">
        <v>614</v>
      </c>
      <c r="B245">
        <v>34.333190000000002</v>
      </c>
      <c r="C245">
        <v>35.762154000000002</v>
      </c>
      <c r="D245">
        <f>(B245+C245)/2</f>
        <v>35.047672000000006</v>
      </c>
    </row>
    <row r="246" spans="1:4">
      <c r="A246" t="s">
        <v>531</v>
      </c>
      <c r="B246">
        <v>35.990310000000001</v>
      </c>
      <c r="C246">
        <v>34.106346000000002</v>
      </c>
      <c r="D246">
        <f>(B246+C246)/2</f>
        <v>35.048327999999998</v>
      </c>
    </row>
    <row r="247" spans="1:4">
      <c r="A247" t="s">
        <v>224</v>
      </c>
      <c r="B247">
        <v>33.823948000000001</v>
      </c>
      <c r="C247">
        <v>36.532269999999997</v>
      </c>
      <c r="D247">
        <f>(B247+C247)/2</f>
        <v>35.178108999999999</v>
      </c>
    </row>
    <row r="248" spans="1:4">
      <c r="A248" t="s">
        <v>91</v>
      </c>
      <c r="B248">
        <v>34.637065999999997</v>
      </c>
      <c r="C248">
        <v>35.807724</v>
      </c>
      <c r="D248">
        <f>(B248+C248)/2</f>
        <v>35.222394999999999</v>
      </c>
    </row>
    <row r="249" spans="1:4">
      <c r="A249" t="s">
        <v>68</v>
      </c>
      <c r="B249">
        <v>32.933459999999997</v>
      </c>
      <c r="C249">
        <v>37.640697000000003</v>
      </c>
      <c r="D249">
        <f>(B249+C249)/2</f>
        <v>35.2870785</v>
      </c>
    </row>
    <row r="250" spans="1:4">
      <c r="A250" t="s">
        <v>513</v>
      </c>
      <c r="B250">
        <v>36.327939999999998</v>
      </c>
      <c r="C250">
        <v>34.255802000000003</v>
      </c>
      <c r="D250">
        <f>(B250+C250)/2</f>
        <v>35.291871</v>
      </c>
    </row>
    <row r="251" spans="1:4">
      <c r="A251" t="s">
        <v>720</v>
      </c>
      <c r="B251">
        <v>36.123736999999998</v>
      </c>
      <c r="C251">
        <v>34.643523999999999</v>
      </c>
      <c r="D251">
        <f>(B251+C251)/2</f>
        <v>35.383630499999995</v>
      </c>
    </row>
    <row r="252" spans="1:4">
      <c r="A252" t="s">
        <v>138</v>
      </c>
      <c r="B252">
        <v>36.331960000000002</v>
      </c>
      <c r="C252">
        <v>34.518610000000002</v>
      </c>
      <c r="D252">
        <f>(B252+C252)/2</f>
        <v>35.425285000000002</v>
      </c>
    </row>
    <row r="253" spans="1:4">
      <c r="A253" t="s">
        <v>712</v>
      </c>
      <c r="B253">
        <v>36.724215999999998</v>
      </c>
      <c r="C253">
        <v>34.170819999999999</v>
      </c>
      <c r="D253">
        <f>(B253+C253)/2</f>
        <v>35.447518000000002</v>
      </c>
    </row>
    <row r="254" spans="1:4">
      <c r="A254" t="s">
        <v>207</v>
      </c>
      <c r="B254">
        <v>35.603259999999999</v>
      </c>
      <c r="C254">
        <v>35.349049999999998</v>
      </c>
      <c r="D254">
        <f>(B254+C254)/2</f>
        <v>35.476154999999999</v>
      </c>
    </row>
    <row r="255" spans="1:4">
      <c r="A255" t="s">
        <v>581</v>
      </c>
      <c r="B255">
        <v>34.19894</v>
      </c>
      <c r="C255">
        <v>36.965065000000003</v>
      </c>
      <c r="D255">
        <f>(B255+C255)/2</f>
        <v>35.582002500000002</v>
      </c>
    </row>
    <row r="256" spans="1:4">
      <c r="A256" t="s">
        <v>702</v>
      </c>
      <c r="B256">
        <v>34.861342999999998</v>
      </c>
      <c r="C256">
        <v>36.675930000000001</v>
      </c>
      <c r="D256">
        <f>(B256+C256)/2</f>
        <v>35.7686365</v>
      </c>
    </row>
    <row r="257" spans="1:4">
      <c r="A257" t="s">
        <v>553</v>
      </c>
      <c r="B257">
        <v>38.649445</v>
      </c>
      <c r="C257">
        <v>32.888539999999999</v>
      </c>
      <c r="D257">
        <f>(B257+C257)/2</f>
        <v>35.768992499999996</v>
      </c>
    </row>
    <row r="258" spans="1:4">
      <c r="A258" t="s">
        <v>508</v>
      </c>
      <c r="B258">
        <v>37.192272000000003</v>
      </c>
      <c r="C258">
        <v>34.42295</v>
      </c>
      <c r="D258">
        <f>(B258+C258)/2</f>
        <v>35.807611000000001</v>
      </c>
    </row>
    <row r="259" spans="1:4">
      <c r="A259" t="s">
        <v>127</v>
      </c>
      <c r="B259">
        <v>34.766159999999999</v>
      </c>
      <c r="C259">
        <v>36.997627000000001</v>
      </c>
      <c r="D259">
        <f>(B259+C259)/2</f>
        <v>35.881893500000004</v>
      </c>
    </row>
    <row r="260" spans="1:4">
      <c r="A260" t="s">
        <v>575</v>
      </c>
      <c r="B260">
        <v>34.919037000000003</v>
      </c>
      <c r="C260">
        <v>36.852305999999999</v>
      </c>
      <c r="D260">
        <f>(B260+C260)/2</f>
        <v>35.885671500000001</v>
      </c>
    </row>
    <row r="261" spans="1:4">
      <c r="A261" t="s">
        <v>96</v>
      </c>
      <c r="B261">
        <v>35.356017999999999</v>
      </c>
      <c r="C261">
        <v>36.587868</v>
      </c>
      <c r="D261">
        <f>(B261+C261)/2</f>
        <v>35.971942999999996</v>
      </c>
    </row>
    <row r="262" spans="1:4">
      <c r="A262" t="s">
        <v>298</v>
      </c>
      <c r="B262">
        <v>32.094659999999998</v>
      </c>
      <c r="C262">
        <v>39.972636999999999</v>
      </c>
      <c r="D262">
        <f>(B262+C262)/2</f>
        <v>36.033648499999998</v>
      </c>
    </row>
    <row r="263" spans="1:4">
      <c r="A263" t="s">
        <v>294</v>
      </c>
      <c r="B263">
        <v>33.402186999999998</v>
      </c>
      <c r="C263">
        <v>39.026829999999997</v>
      </c>
      <c r="D263">
        <f>(B263+C263)/2</f>
        <v>36.214508499999994</v>
      </c>
    </row>
    <row r="264" spans="1:4">
      <c r="A264" t="s">
        <v>12</v>
      </c>
      <c r="B264">
        <v>34.452151999999998</v>
      </c>
      <c r="C264">
        <v>38.173679999999997</v>
      </c>
      <c r="D264">
        <f>(B264+C264)/2</f>
        <v>36.312916000000001</v>
      </c>
    </row>
    <row r="265" spans="1:4">
      <c r="A265" t="s">
        <v>618</v>
      </c>
      <c r="B265">
        <v>37.438183000000002</v>
      </c>
      <c r="C265">
        <v>35.4437</v>
      </c>
      <c r="D265">
        <f>(B265+C265)/2</f>
        <v>36.440941500000001</v>
      </c>
    </row>
    <row r="266" spans="1:4">
      <c r="A266" t="s">
        <v>688</v>
      </c>
      <c r="B266">
        <v>33.829230000000003</v>
      </c>
      <c r="C266">
        <v>39.219006</v>
      </c>
      <c r="D266">
        <f>(B266+C266)/2</f>
        <v>36.524118000000001</v>
      </c>
    </row>
    <row r="267" spans="1:4">
      <c r="A267" t="s">
        <v>716</v>
      </c>
      <c r="B267">
        <v>37.267242000000003</v>
      </c>
      <c r="C267">
        <v>36.065770000000001</v>
      </c>
      <c r="D267">
        <f>(B267+C267)/2</f>
        <v>36.666505999999998</v>
      </c>
    </row>
    <row r="268" spans="1:4">
      <c r="A268" t="s">
        <v>196</v>
      </c>
      <c r="B268">
        <v>37.975409999999997</v>
      </c>
      <c r="C268">
        <v>35.439087000000001</v>
      </c>
      <c r="D268">
        <f>(B268+C268)/2</f>
        <v>36.707248499999999</v>
      </c>
    </row>
    <row r="269" spans="1:4">
      <c r="A269" t="s">
        <v>559</v>
      </c>
      <c r="B269">
        <v>35.970954999999996</v>
      </c>
      <c r="C269">
        <v>37.606566999999998</v>
      </c>
      <c r="D269">
        <f>(B269+C269)/2</f>
        <v>36.788760999999994</v>
      </c>
    </row>
    <row r="270" spans="1:4">
      <c r="A270" t="s">
        <v>216</v>
      </c>
      <c r="B270">
        <v>34.793014999999997</v>
      </c>
      <c r="C270">
        <v>38.898536999999997</v>
      </c>
      <c r="D270">
        <f>(B270+C270)/2</f>
        <v>36.845776000000001</v>
      </c>
    </row>
    <row r="271" spans="1:4">
      <c r="A271" t="s">
        <v>43</v>
      </c>
      <c r="B271">
        <v>38.014442000000003</v>
      </c>
      <c r="C271">
        <v>35.702719999999999</v>
      </c>
      <c r="D271">
        <f>(B271+C271)/2</f>
        <v>36.858581000000001</v>
      </c>
    </row>
    <row r="272" spans="1:4">
      <c r="A272" t="s">
        <v>570</v>
      </c>
      <c r="B272">
        <v>34.688830000000003</v>
      </c>
      <c r="C272">
        <v>39.159022999999998</v>
      </c>
      <c r="D272">
        <f>(B272+C272)/2</f>
        <v>36.9239265</v>
      </c>
    </row>
    <row r="273" spans="1:4">
      <c r="A273" t="s">
        <v>333</v>
      </c>
      <c r="B273">
        <v>37.291485000000002</v>
      </c>
      <c r="C273">
        <v>36.821710000000003</v>
      </c>
      <c r="D273">
        <f>(B273+C273)/2</f>
        <v>37.056597500000002</v>
      </c>
    </row>
    <row r="274" spans="1:4">
      <c r="A274" t="s">
        <v>272</v>
      </c>
      <c r="B274">
        <v>35.40258</v>
      </c>
      <c r="C274">
        <v>38.86347</v>
      </c>
      <c r="D274">
        <f>(B274+C274)/2</f>
        <v>37.133025000000004</v>
      </c>
    </row>
    <row r="275" spans="1:4">
      <c r="A275" t="s">
        <v>710</v>
      </c>
      <c r="B275">
        <v>38.284367000000003</v>
      </c>
      <c r="C275">
        <v>36.249527</v>
      </c>
      <c r="D275">
        <f>(B275+C275)/2</f>
        <v>37.266947000000002</v>
      </c>
    </row>
    <row r="276" spans="1:4">
      <c r="A276" t="s">
        <v>616</v>
      </c>
      <c r="B276">
        <v>34.9255</v>
      </c>
      <c r="C276">
        <v>39.619816</v>
      </c>
      <c r="D276">
        <f>(B276+C276)/2</f>
        <v>37.272658</v>
      </c>
    </row>
    <row r="277" spans="1:4">
      <c r="A277" t="s">
        <v>286</v>
      </c>
      <c r="B277">
        <v>35.776294999999998</v>
      </c>
      <c r="C277">
        <v>38.912579999999998</v>
      </c>
      <c r="D277">
        <f>(B277+C277)/2</f>
        <v>37.344437499999998</v>
      </c>
    </row>
    <row r="278" spans="1:4">
      <c r="A278" t="s">
        <v>415</v>
      </c>
      <c r="B278">
        <v>39.969430000000003</v>
      </c>
      <c r="C278">
        <v>34.746400000000001</v>
      </c>
      <c r="D278">
        <f>(B278+C278)/2</f>
        <v>37.357915000000006</v>
      </c>
    </row>
    <row r="279" spans="1:4">
      <c r="A279" t="s">
        <v>432</v>
      </c>
      <c r="B279">
        <v>39.038899999999998</v>
      </c>
      <c r="C279">
        <v>35.805767000000003</v>
      </c>
      <c r="D279">
        <f>(B279+C279)/2</f>
        <v>37.422333500000001</v>
      </c>
    </row>
    <row r="280" spans="1:4">
      <c r="A280" t="s">
        <v>603</v>
      </c>
      <c r="B280">
        <v>38.147125000000003</v>
      </c>
      <c r="C280">
        <v>36.818035000000002</v>
      </c>
      <c r="D280">
        <f>(B280+C280)/2</f>
        <v>37.482579999999999</v>
      </c>
    </row>
    <row r="281" spans="1:4">
      <c r="A281" t="s">
        <v>241</v>
      </c>
      <c r="B281">
        <v>38.554333</v>
      </c>
      <c r="C281">
        <v>36.576664000000001</v>
      </c>
      <c r="D281">
        <f>(B281+C281)/2</f>
        <v>37.565498500000004</v>
      </c>
    </row>
    <row r="282" spans="1:4">
      <c r="A282" t="s">
        <v>54</v>
      </c>
      <c r="B282">
        <v>39.971699999999998</v>
      </c>
      <c r="C282">
        <v>35.835590000000003</v>
      </c>
      <c r="D282">
        <f>(B282+C282)/2</f>
        <v>37.903644999999997</v>
      </c>
    </row>
    <row r="283" spans="1:4">
      <c r="A283" t="s">
        <v>590</v>
      </c>
      <c r="B283">
        <v>38.652230000000003</v>
      </c>
      <c r="C283">
        <v>37.54213</v>
      </c>
      <c r="D283">
        <f>(B283+C283)/2</f>
        <v>38.097180000000002</v>
      </c>
    </row>
    <row r="284" spans="1:4">
      <c r="A284" t="s">
        <v>84</v>
      </c>
      <c r="B284">
        <v>38.800440000000002</v>
      </c>
      <c r="C284">
        <v>37.414093000000001</v>
      </c>
      <c r="D284">
        <f>(B284+C284)/2</f>
        <v>38.107266500000001</v>
      </c>
    </row>
    <row r="285" spans="1:4">
      <c r="A285" t="s">
        <v>721</v>
      </c>
      <c r="B285">
        <v>38.493369999999999</v>
      </c>
      <c r="C285">
        <v>38.122540000000001</v>
      </c>
      <c r="D285">
        <f>(B285+C285)/2</f>
        <v>38.307955</v>
      </c>
    </row>
    <row r="286" spans="1:4">
      <c r="A286" t="s">
        <v>671</v>
      </c>
      <c r="B286">
        <v>38.843159999999997</v>
      </c>
      <c r="C286">
        <v>37.886319999999998</v>
      </c>
      <c r="D286">
        <f>(B286+C286)/2</f>
        <v>38.364739999999998</v>
      </c>
    </row>
    <row r="287" spans="1:4">
      <c r="A287" t="s">
        <v>715</v>
      </c>
      <c r="B287">
        <v>37.651429999999998</v>
      </c>
      <c r="C287">
        <v>39.351191999999998</v>
      </c>
      <c r="D287">
        <f>(B287+C287)/2</f>
        <v>38.501311000000001</v>
      </c>
    </row>
    <row r="288" spans="1:4">
      <c r="A288" t="s">
        <v>512</v>
      </c>
      <c r="B288">
        <v>39.847965000000002</v>
      </c>
      <c r="C288">
        <v>37.641148000000001</v>
      </c>
      <c r="D288">
        <f>(B288+C288)/2</f>
        <v>38.744556500000002</v>
      </c>
    </row>
    <row r="289" spans="1:4">
      <c r="A289" t="s">
        <v>278</v>
      </c>
      <c r="B289">
        <v>38.330730000000003</v>
      </c>
      <c r="C289">
        <v>39.303683999999997</v>
      </c>
      <c r="D289">
        <f>(B289+C289)/2</f>
        <v>38.817206999999996</v>
      </c>
    </row>
    <row r="290" spans="1:4">
      <c r="A290" t="s">
        <v>615</v>
      </c>
      <c r="B290">
        <v>38.887486000000003</v>
      </c>
      <c r="C290">
        <v>38.992809999999999</v>
      </c>
      <c r="D290">
        <f>(B290+C290)/2</f>
        <v>38.940148000000001</v>
      </c>
    </row>
    <row r="291" spans="1:4">
      <c r="A291" t="s">
        <v>293</v>
      </c>
      <c r="B291">
        <v>39.024909999999998</v>
      </c>
      <c r="C291">
        <v>38.883859999999999</v>
      </c>
      <c r="D291">
        <f>(B291+C291)/2</f>
        <v>38.954385000000002</v>
      </c>
    </row>
    <row r="292" spans="1:4">
      <c r="A292" t="s">
        <v>74</v>
      </c>
      <c r="B292">
        <v>38.571249999999999</v>
      </c>
      <c r="C292">
        <v>39.783645999999997</v>
      </c>
      <c r="D292">
        <f>(B292+C292)/2</f>
        <v>39.177447999999998</v>
      </c>
    </row>
    <row r="293" spans="1:4">
      <c r="A293" t="s">
        <v>418</v>
      </c>
      <c r="B293">
        <v>39.219226999999997</v>
      </c>
      <c r="C293">
        <v>39.875045999999998</v>
      </c>
      <c r="D293">
        <f>(B293+C293)/2</f>
        <v>39.547136499999993</v>
      </c>
    </row>
    <row r="294" spans="1:4">
      <c r="A294" t="s">
        <v>9</v>
      </c>
      <c r="B294" t="s">
        <v>10</v>
      </c>
      <c r="C294" t="s">
        <v>10</v>
      </c>
      <c r="D294" t="e">
        <f>(B294+C294)/2</f>
        <v>#VALUE!</v>
      </c>
    </row>
    <row r="295" spans="1:4">
      <c r="A295" t="s">
        <v>11</v>
      </c>
      <c r="B295">
        <v>32.337949999999999</v>
      </c>
      <c r="C295" t="s">
        <v>10</v>
      </c>
      <c r="D295" t="e">
        <f>(B295+C295)/2</f>
        <v>#VALUE!</v>
      </c>
    </row>
    <row r="296" spans="1:4">
      <c r="A296" t="s">
        <v>13</v>
      </c>
      <c r="B296">
        <v>37.901780000000002</v>
      </c>
      <c r="C296" t="s">
        <v>10</v>
      </c>
      <c r="D296" t="e">
        <f>(B296+C296)/2</f>
        <v>#VALUE!</v>
      </c>
    </row>
    <row r="297" spans="1:4">
      <c r="A297" t="s">
        <v>16</v>
      </c>
      <c r="B297">
        <v>35.438374000000003</v>
      </c>
      <c r="C297" t="s">
        <v>10</v>
      </c>
      <c r="D297" t="e">
        <f>(B297+C297)/2</f>
        <v>#VALUE!</v>
      </c>
    </row>
    <row r="298" spans="1:4">
      <c r="A298" t="s">
        <v>17</v>
      </c>
      <c r="B298" t="s">
        <v>10</v>
      </c>
      <c r="C298" t="s">
        <v>10</v>
      </c>
      <c r="D298" t="e">
        <f>(B298+C298)/2</f>
        <v>#VALUE!</v>
      </c>
    </row>
    <row r="299" spans="1:4">
      <c r="A299" t="s">
        <v>21</v>
      </c>
      <c r="B299" t="s">
        <v>10</v>
      </c>
      <c r="C299" t="s">
        <v>10</v>
      </c>
      <c r="D299" t="e">
        <f>(B299+C299)/2</f>
        <v>#VALUE!</v>
      </c>
    </row>
    <row r="300" spans="1:4">
      <c r="A300" t="s">
        <v>23</v>
      </c>
      <c r="B300" t="s">
        <v>10</v>
      </c>
      <c r="C300" t="s">
        <v>10</v>
      </c>
      <c r="D300" t="e">
        <f>(B300+C300)/2</f>
        <v>#VALUE!</v>
      </c>
    </row>
    <row r="301" spans="1:4">
      <c r="A301" t="s">
        <v>28</v>
      </c>
      <c r="B301" t="s">
        <v>10</v>
      </c>
      <c r="C301" t="s">
        <v>10</v>
      </c>
      <c r="D301" t="e">
        <f>(B301+C301)/2</f>
        <v>#VALUE!</v>
      </c>
    </row>
    <row r="302" spans="1:4">
      <c r="A302" t="s">
        <v>38</v>
      </c>
      <c r="B302" t="s">
        <v>10</v>
      </c>
      <c r="C302">
        <v>33.076540000000001</v>
      </c>
      <c r="D302" t="e">
        <f>(B302+C302)/2</f>
        <v>#VALUE!</v>
      </c>
    </row>
    <row r="303" spans="1:4">
      <c r="A303" t="s">
        <v>44</v>
      </c>
      <c r="B303" t="s">
        <v>10</v>
      </c>
      <c r="C303" t="s">
        <v>10</v>
      </c>
      <c r="D303" t="e">
        <f>(B303+C303)/2</f>
        <v>#VALUE!</v>
      </c>
    </row>
    <row r="304" spans="1:4">
      <c r="A304" t="s">
        <v>47</v>
      </c>
      <c r="B304" t="s">
        <v>10</v>
      </c>
      <c r="C304" t="s">
        <v>10</v>
      </c>
      <c r="D304" t="e">
        <f>(B304+C304)/2</f>
        <v>#VALUE!</v>
      </c>
    </row>
    <row r="305" spans="1:4">
      <c r="A305" t="s">
        <v>48</v>
      </c>
      <c r="B305" t="s">
        <v>10</v>
      </c>
      <c r="C305" t="s">
        <v>10</v>
      </c>
      <c r="D305" t="e">
        <f>(B305+C305)/2</f>
        <v>#VALUE!</v>
      </c>
    </row>
    <row r="306" spans="1:4">
      <c r="A306" t="s">
        <v>56</v>
      </c>
      <c r="B306" t="s">
        <v>10</v>
      </c>
      <c r="C306" t="s">
        <v>10</v>
      </c>
      <c r="D306" t="e">
        <f>(B306+C306)/2</f>
        <v>#VALUE!</v>
      </c>
    </row>
    <row r="307" spans="1:4">
      <c r="A307" t="s">
        <v>57</v>
      </c>
      <c r="B307">
        <v>35.969569999999997</v>
      </c>
      <c r="C307" t="s">
        <v>10</v>
      </c>
      <c r="D307" t="e">
        <f>(B307+C307)/2</f>
        <v>#VALUE!</v>
      </c>
    </row>
    <row r="308" spans="1:4">
      <c r="A308" t="s">
        <v>58</v>
      </c>
      <c r="B308" t="s">
        <v>10</v>
      </c>
      <c r="C308" t="s">
        <v>10</v>
      </c>
      <c r="D308" t="e">
        <f>(B308+C308)/2</f>
        <v>#VALUE!</v>
      </c>
    </row>
    <row r="309" spans="1:4">
      <c r="A309" t="s">
        <v>70</v>
      </c>
      <c r="B309">
        <v>32.153796999999997</v>
      </c>
      <c r="C309" t="s">
        <v>10</v>
      </c>
      <c r="D309" t="e">
        <f>(B309+C309)/2</f>
        <v>#VALUE!</v>
      </c>
    </row>
    <row r="310" spans="1:4">
      <c r="A310" t="s">
        <v>71</v>
      </c>
      <c r="B310" t="s">
        <v>10</v>
      </c>
      <c r="C310">
        <v>34.612774000000002</v>
      </c>
      <c r="D310" t="e">
        <f>(B310+C310)/2</f>
        <v>#VALUE!</v>
      </c>
    </row>
    <row r="311" spans="1:4">
      <c r="A311" t="s">
        <v>77</v>
      </c>
      <c r="B311">
        <v>31.143082</v>
      </c>
      <c r="C311" t="s">
        <v>10</v>
      </c>
      <c r="D311" t="e">
        <f>(B311+C311)/2</f>
        <v>#VALUE!</v>
      </c>
    </row>
    <row r="312" spans="1:4">
      <c r="A312" t="s">
        <v>80</v>
      </c>
      <c r="B312" t="s">
        <v>10</v>
      </c>
      <c r="C312" t="s">
        <v>10</v>
      </c>
      <c r="D312" t="e">
        <f>(B312+C312)/2</f>
        <v>#VALUE!</v>
      </c>
    </row>
    <row r="313" spans="1:4">
      <c r="A313" t="s">
        <v>82</v>
      </c>
      <c r="B313" t="s">
        <v>10</v>
      </c>
      <c r="C313" t="s">
        <v>10</v>
      </c>
      <c r="D313" t="e">
        <f>(B313+C313)/2</f>
        <v>#VALUE!</v>
      </c>
    </row>
    <row r="314" spans="1:4">
      <c r="A314" t="s">
        <v>87</v>
      </c>
      <c r="B314" t="s">
        <v>10</v>
      </c>
      <c r="C314" t="s">
        <v>10</v>
      </c>
      <c r="D314" t="e">
        <f>(B314+C314)/2</f>
        <v>#VALUE!</v>
      </c>
    </row>
    <row r="315" spans="1:4">
      <c r="A315" t="s">
        <v>89</v>
      </c>
      <c r="B315" t="s">
        <v>10</v>
      </c>
      <c r="C315">
        <v>35.749789999999997</v>
      </c>
      <c r="D315" t="e">
        <f>(B315+C315)/2</f>
        <v>#VALUE!</v>
      </c>
    </row>
    <row r="316" spans="1:4">
      <c r="A316" t="s">
        <v>93</v>
      </c>
      <c r="B316" t="s">
        <v>10</v>
      </c>
      <c r="C316" t="s">
        <v>10</v>
      </c>
      <c r="D316" t="e">
        <f>(B316+C316)/2</f>
        <v>#VALUE!</v>
      </c>
    </row>
    <row r="317" spans="1:4">
      <c r="A317" t="s">
        <v>94</v>
      </c>
      <c r="B317" t="s">
        <v>10</v>
      </c>
      <c r="C317" t="s">
        <v>10</v>
      </c>
      <c r="D317" t="e">
        <f>(B317+C317)/2</f>
        <v>#VALUE!</v>
      </c>
    </row>
    <row r="318" spans="1:4">
      <c r="A318" t="s">
        <v>97</v>
      </c>
      <c r="B318">
        <v>38.367930000000001</v>
      </c>
      <c r="C318" t="s">
        <v>10</v>
      </c>
      <c r="D318" t="e">
        <f>(B318+C318)/2</f>
        <v>#VALUE!</v>
      </c>
    </row>
    <row r="319" spans="1:4">
      <c r="A319" t="s">
        <v>98</v>
      </c>
      <c r="B319" t="s">
        <v>10</v>
      </c>
      <c r="C319" t="s">
        <v>10</v>
      </c>
      <c r="D319" t="e">
        <f>(B319+C319)/2</f>
        <v>#VALUE!</v>
      </c>
    </row>
    <row r="320" spans="1:4">
      <c r="A320" t="s">
        <v>100</v>
      </c>
      <c r="B320">
        <v>34.797676000000003</v>
      </c>
      <c r="C320" t="s">
        <v>10</v>
      </c>
      <c r="D320" t="e">
        <f>(B320+C320)/2</f>
        <v>#VALUE!</v>
      </c>
    </row>
    <row r="321" spans="1:4">
      <c r="A321" t="s">
        <v>102</v>
      </c>
      <c r="B321">
        <v>32.431201999999999</v>
      </c>
      <c r="C321" t="s">
        <v>10</v>
      </c>
      <c r="D321" t="e">
        <f>(B321+C321)/2</f>
        <v>#VALUE!</v>
      </c>
    </row>
    <row r="322" spans="1:4">
      <c r="A322" t="s">
        <v>105</v>
      </c>
      <c r="B322" t="s">
        <v>10</v>
      </c>
      <c r="C322" t="s">
        <v>10</v>
      </c>
      <c r="D322" t="e">
        <f>(B322+C322)/2</f>
        <v>#VALUE!</v>
      </c>
    </row>
    <row r="323" spans="1:4">
      <c r="A323" t="s">
        <v>109</v>
      </c>
      <c r="B323" t="s">
        <v>10</v>
      </c>
      <c r="C323" t="s">
        <v>10</v>
      </c>
      <c r="D323" t="e">
        <f>(B323+C323)/2</f>
        <v>#VALUE!</v>
      </c>
    </row>
    <row r="324" spans="1:4">
      <c r="A324" t="s">
        <v>110</v>
      </c>
      <c r="B324" t="s">
        <v>10</v>
      </c>
      <c r="C324" t="s">
        <v>10</v>
      </c>
      <c r="D324" t="e">
        <f>(B324+C324)/2</f>
        <v>#VALUE!</v>
      </c>
    </row>
    <row r="325" spans="1:4">
      <c r="A325" t="s">
        <v>112</v>
      </c>
      <c r="B325">
        <v>34.892116999999999</v>
      </c>
      <c r="C325" t="s">
        <v>10</v>
      </c>
      <c r="D325" t="e">
        <f>(B325+C325)/2</f>
        <v>#VALUE!</v>
      </c>
    </row>
    <row r="326" spans="1:4">
      <c r="A326" t="s">
        <v>113</v>
      </c>
      <c r="B326" t="s">
        <v>10</v>
      </c>
      <c r="C326" t="s">
        <v>10</v>
      </c>
      <c r="D326" t="e">
        <f>(B326+C326)/2</f>
        <v>#VALUE!</v>
      </c>
    </row>
    <row r="327" spans="1:4">
      <c r="A327" t="s">
        <v>114</v>
      </c>
      <c r="B327" t="s">
        <v>10</v>
      </c>
      <c r="C327" t="s">
        <v>10</v>
      </c>
      <c r="D327" t="e">
        <f>(B327+C327)/2</f>
        <v>#VALUE!</v>
      </c>
    </row>
    <row r="328" spans="1:4">
      <c r="A328" t="s">
        <v>115</v>
      </c>
      <c r="B328" t="s">
        <v>10</v>
      </c>
      <c r="C328" t="s">
        <v>10</v>
      </c>
      <c r="D328" t="e">
        <f>(B328+C328)/2</f>
        <v>#VALUE!</v>
      </c>
    </row>
    <row r="329" spans="1:4">
      <c r="A329" t="s">
        <v>116</v>
      </c>
      <c r="B329" t="s">
        <v>10</v>
      </c>
      <c r="C329">
        <v>38.646102999999997</v>
      </c>
      <c r="D329" t="e">
        <f>(B329+C329)/2</f>
        <v>#VALUE!</v>
      </c>
    </row>
    <row r="330" spans="1:4">
      <c r="A330" t="s">
        <v>117</v>
      </c>
      <c r="B330" t="s">
        <v>10</v>
      </c>
      <c r="C330" t="s">
        <v>10</v>
      </c>
      <c r="D330" t="e">
        <f>(B330+C330)/2</f>
        <v>#VALUE!</v>
      </c>
    </row>
    <row r="331" spans="1:4">
      <c r="A331" t="s">
        <v>118</v>
      </c>
      <c r="B331">
        <v>37.173996000000002</v>
      </c>
      <c r="C331" t="s">
        <v>10</v>
      </c>
      <c r="D331" t="e">
        <f>(B331+C331)/2</f>
        <v>#VALUE!</v>
      </c>
    </row>
    <row r="332" spans="1:4">
      <c r="A332" t="s">
        <v>119</v>
      </c>
      <c r="B332">
        <v>33.28049</v>
      </c>
      <c r="C332" t="s">
        <v>10</v>
      </c>
      <c r="D332" t="e">
        <f>(B332+C332)/2</f>
        <v>#VALUE!</v>
      </c>
    </row>
    <row r="333" spans="1:4">
      <c r="A333" t="s">
        <v>122</v>
      </c>
      <c r="B333" t="s">
        <v>10</v>
      </c>
      <c r="C333" t="s">
        <v>10</v>
      </c>
      <c r="D333" t="e">
        <f>(B333+C333)/2</f>
        <v>#VALUE!</v>
      </c>
    </row>
    <row r="334" spans="1:4">
      <c r="A334" t="s">
        <v>123</v>
      </c>
      <c r="B334">
        <v>36.662979999999997</v>
      </c>
      <c r="C334" t="s">
        <v>10</v>
      </c>
      <c r="D334" t="e">
        <f>(B334+C334)/2</f>
        <v>#VALUE!</v>
      </c>
    </row>
    <row r="335" spans="1:4">
      <c r="A335" t="s">
        <v>125</v>
      </c>
      <c r="B335" t="s">
        <v>10</v>
      </c>
      <c r="C335">
        <v>34.591453999999999</v>
      </c>
      <c r="D335" t="e">
        <f>(B335+C335)/2</f>
        <v>#VALUE!</v>
      </c>
    </row>
    <row r="336" spans="1:4">
      <c r="A336" t="s">
        <v>126</v>
      </c>
      <c r="B336" t="s">
        <v>10</v>
      </c>
      <c r="C336" t="s">
        <v>10</v>
      </c>
      <c r="D336" t="e">
        <f>(B336+C336)/2</f>
        <v>#VALUE!</v>
      </c>
    </row>
    <row r="337" spans="1:4">
      <c r="A337" t="s">
        <v>129</v>
      </c>
      <c r="B337" t="s">
        <v>10</v>
      </c>
      <c r="C337" t="s">
        <v>10</v>
      </c>
      <c r="D337" t="e">
        <f>(B337+C337)/2</f>
        <v>#VALUE!</v>
      </c>
    </row>
    <row r="338" spans="1:4">
      <c r="A338" t="s">
        <v>130</v>
      </c>
      <c r="B338" t="s">
        <v>10</v>
      </c>
      <c r="C338">
        <v>35.400680000000001</v>
      </c>
      <c r="D338" t="e">
        <f>(B338+C338)/2</f>
        <v>#VALUE!</v>
      </c>
    </row>
    <row r="339" spans="1:4">
      <c r="A339" t="s">
        <v>132</v>
      </c>
      <c r="B339" t="s">
        <v>10</v>
      </c>
      <c r="C339" t="s">
        <v>10</v>
      </c>
      <c r="D339" t="e">
        <f>(B339+C339)/2</f>
        <v>#VALUE!</v>
      </c>
    </row>
    <row r="340" spans="1:4">
      <c r="A340" t="s">
        <v>133</v>
      </c>
      <c r="B340" t="s">
        <v>10</v>
      </c>
      <c r="C340" t="s">
        <v>10</v>
      </c>
      <c r="D340" t="e">
        <f>(B340+C340)/2</f>
        <v>#VALUE!</v>
      </c>
    </row>
    <row r="341" spans="1:4">
      <c r="A341" t="s">
        <v>134</v>
      </c>
      <c r="B341" t="s">
        <v>10</v>
      </c>
      <c r="C341" t="s">
        <v>10</v>
      </c>
      <c r="D341" t="e">
        <f>(B341+C341)/2</f>
        <v>#VALUE!</v>
      </c>
    </row>
    <row r="342" spans="1:4">
      <c r="A342" t="s">
        <v>136</v>
      </c>
      <c r="B342" t="s">
        <v>10</v>
      </c>
      <c r="C342" t="s">
        <v>10</v>
      </c>
      <c r="D342" t="e">
        <f>(B342+C342)/2</f>
        <v>#VALUE!</v>
      </c>
    </row>
    <row r="343" spans="1:4">
      <c r="A343" t="s">
        <v>137</v>
      </c>
      <c r="B343" t="s">
        <v>10</v>
      </c>
      <c r="C343" t="s">
        <v>10</v>
      </c>
      <c r="D343" t="e">
        <f>(B343+C343)/2</f>
        <v>#VALUE!</v>
      </c>
    </row>
    <row r="344" spans="1:4">
      <c r="A344" t="s">
        <v>141</v>
      </c>
      <c r="B344" t="s">
        <v>10</v>
      </c>
      <c r="C344" t="s">
        <v>10</v>
      </c>
      <c r="D344" t="e">
        <f>(B344+C344)/2</f>
        <v>#VALUE!</v>
      </c>
    </row>
    <row r="345" spans="1:4">
      <c r="A345" t="s">
        <v>142</v>
      </c>
      <c r="B345" t="s">
        <v>10</v>
      </c>
      <c r="C345" t="s">
        <v>10</v>
      </c>
      <c r="D345" t="e">
        <f>(B345+C345)/2</f>
        <v>#VALUE!</v>
      </c>
    </row>
    <row r="346" spans="1:4">
      <c r="A346" t="s">
        <v>143</v>
      </c>
      <c r="B346" t="s">
        <v>10</v>
      </c>
      <c r="C346" t="s">
        <v>10</v>
      </c>
      <c r="D346" t="e">
        <f>(B346+C346)/2</f>
        <v>#VALUE!</v>
      </c>
    </row>
    <row r="347" spans="1:4">
      <c r="A347" t="s">
        <v>144</v>
      </c>
      <c r="B347" t="s">
        <v>10</v>
      </c>
      <c r="C347" t="s">
        <v>10</v>
      </c>
      <c r="D347" t="e">
        <f>(B347+C347)/2</f>
        <v>#VALUE!</v>
      </c>
    </row>
    <row r="348" spans="1:4">
      <c r="A348" t="s">
        <v>145</v>
      </c>
      <c r="B348" t="s">
        <v>10</v>
      </c>
      <c r="C348" t="s">
        <v>10</v>
      </c>
      <c r="D348" t="e">
        <f>(B348+C348)/2</f>
        <v>#VALUE!</v>
      </c>
    </row>
    <row r="349" spans="1:4">
      <c r="A349" t="s">
        <v>146</v>
      </c>
      <c r="B349" t="s">
        <v>10</v>
      </c>
      <c r="C349" t="s">
        <v>10</v>
      </c>
      <c r="D349" t="e">
        <f>(B349+C349)/2</f>
        <v>#VALUE!</v>
      </c>
    </row>
    <row r="350" spans="1:4">
      <c r="A350" t="s">
        <v>147</v>
      </c>
      <c r="B350" t="s">
        <v>10</v>
      </c>
      <c r="C350" t="s">
        <v>10</v>
      </c>
      <c r="D350" t="e">
        <f>(B350+C350)/2</f>
        <v>#VALUE!</v>
      </c>
    </row>
    <row r="351" spans="1:4">
      <c r="A351" t="s">
        <v>148</v>
      </c>
      <c r="B351" t="s">
        <v>10</v>
      </c>
      <c r="C351" t="s">
        <v>10</v>
      </c>
      <c r="D351" t="e">
        <f>(B351+C351)/2</f>
        <v>#VALUE!</v>
      </c>
    </row>
    <row r="352" spans="1:4">
      <c r="A352" t="s">
        <v>149</v>
      </c>
      <c r="B352" t="s">
        <v>10</v>
      </c>
      <c r="C352" t="s">
        <v>10</v>
      </c>
      <c r="D352" t="e">
        <f>(B352+C352)/2</f>
        <v>#VALUE!</v>
      </c>
    </row>
    <row r="353" spans="1:4">
      <c r="A353" t="s">
        <v>151</v>
      </c>
      <c r="B353" t="s">
        <v>10</v>
      </c>
      <c r="C353">
        <v>38.695909999999998</v>
      </c>
      <c r="D353" t="e">
        <f>(B353+C353)/2</f>
        <v>#VALUE!</v>
      </c>
    </row>
    <row r="354" spans="1:4">
      <c r="A354" t="s">
        <v>152</v>
      </c>
      <c r="B354" t="s">
        <v>10</v>
      </c>
      <c r="C354" t="s">
        <v>10</v>
      </c>
      <c r="D354" t="e">
        <f>(B354+C354)/2</f>
        <v>#VALUE!</v>
      </c>
    </row>
    <row r="355" spans="1:4">
      <c r="A355" t="s">
        <v>153</v>
      </c>
      <c r="B355" t="s">
        <v>10</v>
      </c>
      <c r="C355" t="s">
        <v>10</v>
      </c>
      <c r="D355" t="e">
        <f>(B355+C355)/2</f>
        <v>#VALUE!</v>
      </c>
    </row>
    <row r="356" spans="1:4">
      <c r="A356" t="s">
        <v>157</v>
      </c>
      <c r="B356" t="s">
        <v>10</v>
      </c>
      <c r="C356" t="s">
        <v>10</v>
      </c>
      <c r="D356" t="e">
        <f>(B356+C356)/2</f>
        <v>#VALUE!</v>
      </c>
    </row>
    <row r="357" spans="1:4">
      <c r="A357" t="s">
        <v>158</v>
      </c>
      <c r="B357" t="s">
        <v>10</v>
      </c>
      <c r="C357" t="s">
        <v>10</v>
      </c>
      <c r="D357" t="e">
        <f>(B357+C357)/2</f>
        <v>#VALUE!</v>
      </c>
    </row>
    <row r="358" spans="1:4">
      <c r="A358" t="s">
        <v>160</v>
      </c>
      <c r="B358" t="s">
        <v>10</v>
      </c>
      <c r="C358" t="s">
        <v>10</v>
      </c>
      <c r="D358" t="e">
        <f>(B358+C358)/2</f>
        <v>#VALUE!</v>
      </c>
    </row>
    <row r="359" spans="1:4">
      <c r="A359" t="s">
        <v>162</v>
      </c>
      <c r="B359" t="s">
        <v>10</v>
      </c>
      <c r="C359" t="s">
        <v>10</v>
      </c>
      <c r="D359" t="e">
        <f>(B359+C359)/2</f>
        <v>#VALUE!</v>
      </c>
    </row>
    <row r="360" spans="1:4">
      <c r="A360" t="s">
        <v>163</v>
      </c>
      <c r="B360" t="s">
        <v>10</v>
      </c>
      <c r="C360" t="s">
        <v>10</v>
      </c>
      <c r="D360" t="e">
        <f>(B360+C360)/2</f>
        <v>#VALUE!</v>
      </c>
    </row>
    <row r="361" spans="1:4">
      <c r="A361" t="s">
        <v>165</v>
      </c>
      <c r="B361" t="s">
        <v>10</v>
      </c>
      <c r="C361" t="s">
        <v>10</v>
      </c>
      <c r="D361" t="e">
        <f>(B361+C361)/2</f>
        <v>#VALUE!</v>
      </c>
    </row>
    <row r="362" spans="1:4">
      <c r="A362" t="s">
        <v>166</v>
      </c>
      <c r="B362" t="s">
        <v>10</v>
      </c>
      <c r="C362" t="s">
        <v>10</v>
      </c>
      <c r="D362" t="e">
        <f>(B362+C362)/2</f>
        <v>#VALUE!</v>
      </c>
    </row>
    <row r="363" spans="1:4">
      <c r="A363" t="s">
        <v>168</v>
      </c>
      <c r="B363">
        <v>32.981354000000003</v>
      </c>
      <c r="C363" t="s">
        <v>10</v>
      </c>
      <c r="D363" t="e">
        <f>(B363+C363)/2</f>
        <v>#VALUE!</v>
      </c>
    </row>
    <row r="364" spans="1:4">
      <c r="A364" t="s">
        <v>169</v>
      </c>
      <c r="B364" t="s">
        <v>10</v>
      </c>
      <c r="C364" t="s">
        <v>10</v>
      </c>
      <c r="D364" t="e">
        <f>(B364+C364)/2</f>
        <v>#VALUE!</v>
      </c>
    </row>
    <row r="365" spans="1:4">
      <c r="A365" t="s">
        <v>170</v>
      </c>
      <c r="B365">
        <v>35.050545</v>
      </c>
      <c r="C365" t="s">
        <v>10</v>
      </c>
      <c r="D365" t="e">
        <f>(B365+C365)/2</f>
        <v>#VALUE!</v>
      </c>
    </row>
    <row r="366" spans="1:4">
      <c r="A366" t="s">
        <v>172</v>
      </c>
      <c r="B366" t="s">
        <v>10</v>
      </c>
      <c r="C366" t="s">
        <v>10</v>
      </c>
      <c r="D366" t="e">
        <f>(B366+C366)/2</f>
        <v>#VALUE!</v>
      </c>
    </row>
    <row r="367" spans="1:4">
      <c r="A367" t="s">
        <v>173</v>
      </c>
      <c r="B367">
        <v>34.567799999999998</v>
      </c>
      <c r="C367" t="s">
        <v>10</v>
      </c>
      <c r="D367" t="e">
        <f>(B367+C367)/2</f>
        <v>#VALUE!</v>
      </c>
    </row>
    <row r="368" spans="1:4">
      <c r="A368" t="s">
        <v>175</v>
      </c>
      <c r="B368">
        <v>37.707720000000002</v>
      </c>
      <c r="C368" t="s">
        <v>10</v>
      </c>
      <c r="D368" t="e">
        <f>(B368+C368)/2</f>
        <v>#VALUE!</v>
      </c>
    </row>
    <row r="369" spans="1:4">
      <c r="A369" t="s">
        <v>177</v>
      </c>
      <c r="B369" t="s">
        <v>10</v>
      </c>
      <c r="C369" t="s">
        <v>10</v>
      </c>
      <c r="D369" t="e">
        <f>(B369+C369)/2</f>
        <v>#VALUE!</v>
      </c>
    </row>
    <row r="370" spans="1:4">
      <c r="A370" t="s">
        <v>178</v>
      </c>
      <c r="B370" t="s">
        <v>10</v>
      </c>
      <c r="C370" t="s">
        <v>10</v>
      </c>
      <c r="D370" t="e">
        <f>(B370+C370)/2</f>
        <v>#VALUE!</v>
      </c>
    </row>
    <row r="371" spans="1:4">
      <c r="A371" t="s">
        <v>183</v>
      </c>
      <c r="B371" t="s">
        <v>10</v>
      </c>
      <c r="C371" t="s">
        <v>10</v>
      </c>
      <c r="D371" t="e">
        <f>(B371+C371)/2</f>
        <v>#VALUE!</v>
      </c>
    </row>
    <row r="372" spans="1:4">
      <c r="A372" t="s">
        <v>184</v>
      </c>
      <c r="B372" t="s">
        <v>10</v>
      </c>
      <c r="C372" t="s">
        <v>10</v>
      </c>
      <c r="D372" t="e">
        <f>(B372+C372)/2</f>
        <v>#VALUE!</v>
      </c>
    </row>
    <row r="373" spans="1:4">
      <c r="A373" t="s">
        <v>186</v>
      </c>
      <c r="B373" t="s">
        <v>10</v>
      </c>
      <c r="C373" t="s">
        <v>10</v>
      </c>
      <c r="D373" t="e">
        <f>(B373+C373)/2</f>
        <v>#VALUE!</v>
      </c>
    </row>
    <row r="374" spans="1:4">
      <c r="A374" t="s">
        <v>187</v>
      </c>
      <c r="B374" t="s">
        <v>10</v>
      </c>
      <c r="C374" t="s">
        <v>10</v>
      </c>
      <c r="D374" t="e">
        <f>(B374+C374)/2</f>
        <v>#VALUE!</v>
      </c>
    </row>
    <row r="375" spans="1:4">
      <c r="A375" t="s">
        <v>188</v>
      </c>
      <c r="B375" t="s">
        <v>10</v>
      </c>
      <c r="C375">
        <v>34.931220000000003</v>
      </c>
      <c r="D375" t="e">
        <f>(B375+C375)/2</f>
        <v>#VALUE!</v>
      </c>
    </row>
    <row r="376" spans="1:4">
      <c r="A376" t="s">
        <v>189</v>
      </c>
      <c r="B376">
        <v>36.568202999999997</v>
      </c>
      <c r="C376" t="s">
        <v>10</v>
      </c>
      <c r="D376" t="e">
        <f>(B376+C376)/2</f>
        <v>#VALUE!</v>
      </c>
    </row>
    <row r="377" spans="1:4">
      <c r="A377" t="s">
        <v>190</v>
      </c>
      <c r="B377" t="s">
        <v>10</v>
      </c>
      <c r="C377" t="s">
        <v>10</v>
      </c>
      <c r="D377" t="e">
        <f>(B377+C377)/2</f>
        <v>#VALUE!</v>
      </c>
    </row>
    <row r="378" spans="1:4">
      <c r="A378" t="s">
        <v>191</v>
      </c>
      <c r="B378" t="s">
        <v>10</v>
      </c>
      <c r="C378" t="s">
        <v>10</v>
      </c>
      <c r="D378" t="e">
        <f>(B378+C378)/2</f>
        <v>#VALUE!</v>
      </c>
    </row>
    <row r="379" spans="1:4">
      <c r="A379" t="s">
        <v>192</v>
      </c>
      <c r="B379" t="s">
        <v>10</v>
      </c>
      <c r="C379" t="s">
        <v>10</v>
      </c>
      <c r="D379" t="e">
        <f>(B379+C379)/2</f>
        <v>#VALUE!</v>
      </c>
    </row>
    <row r="380" spans="1:4">
      <c r="A380" t="s">
        <v>193</v>
      </c>
      <c r="B380">
        <v>33.074944000000002</v>
      </c>
      <c r="C380" t="s">
        <v>10</v>
      </c>
      <c r="D380" t="e">
        <f>(B380+C380)/2</f>
        <v>#VALUE!</v>
      </c>
    </row>
    <row r="381" spans="1:4">
      <c r="A381" t="s">
        <v>194</v>
      </c>
      <c r="B381" t="s">
        <v>10</v>
      </c>
      <c r="C381" t="s">
        <v>10</v>
      </c>
      <c r="D381" t="e">
        <f>(B381+C381)/2</f>
        <v>#VALUE!</v>
      </c>
    </row>
    <row r="382" spans="1:4">
      <c r="A382" t="s">
        <v>198</v>
      </c>
      <c r="B382">
        <v>35.553890000000003</v>
      </c>
      <c r="C382" t="s">
        <v>10</v>
      </c>
      <c r="D382" t="e">
        <f>(B382+C382)/2</f>
        <v>#VALUE!</v>
      </c>
    </row>
    <row r="383" spans="1:4">
      <c r="A383" t="s">
        <v>199</v>
      </c>
      <c r="B383" t="s">
        <v>10</v>
      </c>
      <c r="C383" t="s">
        <v>10</v>
      </c>
      <c r="D383" t="e">
        <f>(B383+C383)/2</f>
        <v>#VALUE!</v>
      </c>
    </row>
    <row r="384" spans="1:4">
      <c r="A384" t="s">
        <v>202</v>
      </c>
      <c r="B384" t="s">
        <v>10</v>
      </c>
      <c r="C384" t="s">
        <v>10</v>
      </c>
      <c r="D384" t="e">
        <f>(B384+C384)/2</f>
        <v>#VALUE!</v>
      </c>
    </row>
    <row r="385" spans="1:4">
      <c r="A385" t="s">
        <v>203</v>
      </c>
      <c r="B385" t="s">
        <v>10</v>
      </c>
      <c r="C385">
        <v>39.495384000000001</v>
      </c>
      <c r="D385" t="e">
        <f>(B385+C385)/2</f>
        <v>#VALUE!</v>
      </c>
    </row>
    <row r="386" spans="1:4">
      <c r="A386" t="s">
        <v>204</v>
      </c>
      <c r="B386" t="s">
        <v>10</v>
      </c>
      <c r="C386" t="s">
        <v>10</v>
      </c>
      <c r="D386" t="e">
        <f>(B386+C386)/2</f>
        <v>#VALUE!</v>
      </c>
    </row>
    <row r="387" spans="1:4">
      <c r="A387" t="s">
        <v>209</v>
      </c>
      <c r="B387" t="s">
        <v>10</v>
      </c>
      <c r="C387" t="s">
        <v>10</v>
      </c>
      <c r="D387" t="e">
        <f>(B387+C387)/2</f>
        <v>#VALUE!</v>
      </c>
    </row>
    <row r="388" spans="1:4">
      <c r="A388" t="s">
        <v>210</v>
      </c>
      <c r="B388" t="s">
        <v>10</v>
      </c>
      <c r="C388" t="s">
        <v>10</v>
      </c>
      <c r="D388" t="e">
        <f>(B388+C388)/2</f>
        <v>#VALUE!</v>
      </c>
    </row>
    <row r="389" spans="1:4">
      <c r="A389" t="s">
        <v>212</v>
      </c>
      <c r="B389" t="s">
        <v>10</v>
      </c>
      <c r="C389" t="s">
        <v>10</v>
      </c>
      <c r="D389" t="e">
        <f>(B389+C389)/2</f>
        <v>#VALUE!</v>
      </c>
    </row>
    <row r="390" spans="1:4">
      <c r="A390" t="s">
        <v>213</v>
      </c>
      <c r="B390" t="s">
        <v>10</v>
      </c>
      <c r="C390">
        <v>33.322890000000001</v>
      </c>
      <c r="D390" t="e">
        <f>(B390+C390)/2</f>
        <v>#VALUE!</v>
      </c>
    </row>
    <row r="391" spans="1:4">
      <c r="A391" t="s">
        <v>214</v>
      </c>
      <c r="B391">
        <v>33.175575000000002</v>
      </c>
      <c r="C391" t="s">
        <v>10</v>
      </c>
      <c r="D391" t="e">
        <f>(B391+C391)/2</f>
        <v>#VALUE!</v>
      </c>
    </row>
    <row r="392" spans="1:4">
      <c r="A392" t="s">
        <v>215</v>
      </c>
      <c r="B392" t="s">
        <v>10</v>
      </c>
      <c r="C392" t="s">
        <v>10</v>
      </c>
      <c r="D392" t="e">
        <f>(B392+C392)/2</f>
        <v>#VALUE!</v>
      </c>
    </row>
    <row r="393" spans="1:4">
      <c r="A393" t="s">
        <v>220</v>
      </c>
      <c r="B393" t="s">
        <v>10</v>
      </c>
      <c r="C393" t="s">
        <v>10</v>
      </c>
      <c r="D393" t="e">
        <f>(B393+C393)/2</f>
        <v>#VALUE!</v>
      </c>
    </row>
    <row r="394" spans="1:4">
      <c r="A394" t="s">
        <v>223</v>
      </c>
      <c r="B394" t="s">
        <v>10</v>
      </c>
      <c r="C394" t="s">
        <v>10</v>
      </c>
      <c r="D394" t="e">
        <f>(B394+C394)/2</f>
        <v>#VALUE!</v>
      </c>
    </row>
    <row r="395" spans="1:4">
      <c r="A395" t="s">
        <v>228</v>
      </c>
      <c r="B395" t="s">
        <v>10</v>
      </c>
      <c r="C395" t="s">
        <v>10</v>
      </c>
      <c r="D395" t="e">
        <f>(B395+C395)/2</f>
        <v>#VALUE!</v>
      </c>
    </row>
    <row r="396" spans="1:4">
      <c r="A396" t="s">
        <v>229</v>
      </c>
      <c r="B396" t="s">
        <v>10</v>
      </c>
      <c r="C396">
        <v>39.65222</v>
      </c>
      <c r="D396" t="e">
        <f>(B396+C396)/2</f>
        <v>#VALUE!</v>
      </c>
    </row>
    <row r="397" spans="1:4">
      <c r="A397" t="s">
        <v>231</v>
      </c>
      <c r="B397">
        <v>35.991917000000001</v>
      </c>
      <c r="C397" t="s">
        <v>10</v>
      </c>
      <c r="D397" t="e">
        <f>(B397+C397)/2</f>
        <v>#VALUE!</v>
      </c>
    </row>
    <row r="398" spans="1:4">
      <c r="A398" t="s">
        <v>232</v>
      </c>
      <c r="B398" t="s">
        <v>10</v>
      </c>
      <c r="C398" t="s">
        <v>10</v>
      </c>
      <c r="D398" t="e">
        <f>(B398+C398)/2</f>
        <v>#VALUE!</v>
      </c>
    </row>
    <row r="399" spans="1:4">
      <c r="A399" t="s">
        <v>234</v>
      </c>
      <c r="B399" t="s">
        <v>10</v>
      </c>
      <c r="C399" t="s">
        <v>10</v>
      </c>
      <c r="D399" t="e">
        <f>(B399+C399)/2</f>
        <v>#VALUE!</v>
      </c>
    </row>
    <row r="400" spans="1:4">
      <c r="A400" t="s">
        <v>235</v>
      </c>
      <c r="B400">
        <v>36.863349999999997</v>
      </c>
      <c r="C400" t="s">
        <v>10</v>
      </c>
      <c r="D400" t="e">
        <f>(B400+C400)/2</f>
        <v>#VALUE!</v>
      </c>
    </row>
    <row r="401" spans="1:4">
      <c r="A401" t="s">
        <v>236</v>
      </c>
      <c r="B401" t="s">
        <v>10</v>
      </c>
      <c r="C401" t="s">
        <v>10</v>
      </c>
      <c r="D401" t="e">
        <f>(B401+C401)/2</f>
        <v>#VALUE!</v>
      </c>
    </row>
    <row r="402" spans="1:4">
      <c r="A402" t="s">
        <v>238</v>
      </c>
      <c r="B402" t="s">
        <v>10</v>
      </c>
      <c r="C402" t="s">
        <v>10</v>
      </c>
      <c r="D402" t="e">
        <f>(B402+C402)/2</f>
        <v>#VALUE!</v>
      </c>
    </row>
    <row r="403" spans="1:4">
      <c r="A403" t="s">
        <v>239</v>
      </c>
      <c r="B403" t="s">
        <v>10</v>
      </c>
      <c r="C403" t="s">
        <v>10</v>
      </c>
      <c r="D403" t="e">
        <f>(B403+C403)/2</f>
        <v>#VALUE!</v>
      </c>
    </row>
    <row r="404" spans="1:4">
      <c r="A404" t="s">
        <v>240</v>
      </c>
      <c r="B404" t="s">
        <v>10</v>
      </c>
      <c r="C404" t="s">
        <v>10</v>
      </c>
      <c r="D404" t="e">
        <f>(B404+C404)/2</f>
        <v>#VALUE!</v>
      </c>
    </row>
    <row r="405" spans="1:4">
      <c r="A405" t="s">
        <v>242</v>
      </c>
      <c r="B405" t="s">
        <v>10</v>
      </c>
      <c r="C405" t="s">
        <v>10</v>
      </c>
      <c r="D405" t="e">
        <f>(B405+C405)/2</f>
        <v>#VALUE!</v>
      </c>
    </row>
    <row r="406" spans="1:4">
      <c r="A406" t="s">
        <v>243</v>
      </c>
      <c r="B406" t="s">
        <v>10</v>
      </c>
      <c r="C406" t="s">
        <v>10</v>
      </c>
      <c r="D406" t="e">
        <f>(B406+C406)/2</f>
        <v>#VALUE!</v>
      </c>
    </row>
    <row r="407" spans="1:4">
      <c r="A407" t="s">
        <v>244</v>
      </c>
      <c r="B407" t="s">
        <v>10</v>
      </c>
      <c r="C407" t="s">
        <v>10</v>
      </c>
      <c r="D407" t="e">
        <f>(B407+C407)/2</f>
        <v>#VALUE!</v>
      </c>
    </row>
    <row r="408" spans="1:4">
      <c r="A408" t="s">
        <v>245</v>
      </c>
      <c r="B408" t="s">
        <v>10</v>
      </c>
      <c r="C408" t="s">
        <v>10</v>
      </c>
      <c r="D408" t="e">
        <f>(B408+C408)/2</f>
        <v>#VALUE!</v>
      </c>
    </row>
    <row r="409" spans="1:4">
      <c r="A409" t="s">
        <v>247</v>
      </c>
      <c r="B409" t="s">
        <v>10</v>
      </c>
      <c r="C409">
        <v>37.613002999999999</v>
      </c>
      <c r="D409" t="e">
        <f>(B409+C409)/2</f>
        <v>#VALUE!</v>
      </c>
    </row>
    <row r="410" spans="1:4">
      <c r="A410" t="s">
        <v>248</v>
      </c>
      <c r="B410" t="s">
        <v>10</v>
      </c>
      <c r="C410" t="s">
        <v>10</v>
      </c>
      <c r="D410" t="e">
        <f>(B410+C410)/2</f>
        <v>#VALUE!</v>
      </c>
    </row>
    <row r="411" spans="1:4">
      <c r="A411" t="s">
        <v>250</v>
      </c>
      <c r="B411" t="s">
        <v>10</v>
      </c>
      <c r="C411" t="s">
        <v>10</v>
      </c>
      <c r="D411" t="e">
        <f>(B411+C411)/2</f>
        <v>#VALUE!</v>
      </c>
    </row>
    <row r="412" spans="1:4">
      <c r="A412" t="s">
        <v>252</v>
      </c>
      <c r="B412" t="s">
        <v>10</v>
      </c>
      <c r="C412" t="s">
        <v>10</v>
      </c>
      <c r="D412" t="e">
        <f>(B412+C412)/2</f>
        <v>#VALUE!</v>
      </c>
    </row>
    <row r="413" spans="1:4">
      <c r="A413" t="s">
        <v>254</v>
      </c>
      <c r="B413" t="s">
        <v>10</v>
      </c>
      <c r="C413" t="s">
        <v>10</v>
      </c>
      <c r="D413" t="e">
        <f>(B413+C413)/2</f>
        <v>#VALUE!</v>
      </c>
    </row>
    <row r="414" spans="1:4">
      <c r="A414" t="s">
        <v>255</v>
      </c>
      <c r="B414" t="s">
        <v>10</v>
      </c>
      <c r="C414" t="s">
        <v>10</v>
      </c>
      <c r="D414" t="e">
        <f>(B414+C414)/2</f>
        <v>#VALUE!</v>
      </c>
    </row>
    <row r="415" spans="1:4">
      <c r="A415" t="s">
        <v>256</v>
      </c>
      <c r="B415" t="s">
        <v>10</v>
      </c>
      <c r="C415" t="s">
        <v>10</v>
      </c>
      <c r="D415" t="e">
        <f>(B415+C415)/2</f>
        <v>#VALUE!</v>
      </c>
    </row>
    <row r="416" spans="1:4">
      <c r="A416" t="s">
        <v>260</v>
      </c>
      <c r="B416" t="s">
        <v>10</v>
      </c>
      <c r="C416" t="s">
        <v>10</v>
      </c>
      <c r="D416" t="e">
        <f>(B416+C416)/2</f>
        <v>#VALUE!</v>
      </c>
    </row>
    <row r="417" spans="1:4">
      <c r="A417" t="s">
        <v>261</v>
      </c>
      <c r="B417" t="s">
        <v>10</v>
      </c>
      <c r="C417" t="s">
        <v>10</v>
      </c>
      <c r="D417" t="e">
        <f>(B417+C417)/2</f>
        <v>#VALUE!</v>
      </c>
    </row>
    <row r="418" spans="1:4">
      <c r="A418" t="s">
        <v>262</v>
      </c>
      <c r="B418" t="s">
        <v>10</v>
      </c>
      <c r="C418" t="s">
        <v>10</v>
      </c>
      <c r="D418" t="e">
        <f>(B418+C418)/2</f>
        <v>#VALUE!</v>
      </c>
    </row>
    <row r="419" spans="1:4">
      <c r="A419" t="s">
        <v>263</v>
      </c>
      <c r="B419" t="s">
        <v>10</v>
      </c>
      <c r="C419" t="s">
        <v>10</v>
      </c>
      <c r="D419" t="e">
        <f>(B419+C419)/2</f>
        <v>#VALUE!</v>
      </c>
    </row>
    <row r="420" spans="1:4">
      <c r="A420" t="s">
        <v>264</v>
      </c>
      <c r="B420" t="s">
        <v>10</v>
      </c>
      <c r="C420" t="s">
        <v>10</v>
      </c>
      <c r="D420" t="e">
        <f>(B420+C420)/2</f>
        <v>#VALUE!</v>
      </c>
    </row>
    <row r="421" spans="1:4">
      <c r="A421" t="s">
        <v>265</v>
      </c>
      <c r="B421" t="s">
        <v>10</v>
      </c>
      <c r="C421" t="s">
        <v>10</v>
      </c>
      <c r="D421" t="e">
        <f>(B421+C421)/2</f>
        <v>#VALUE!</v>
      </c>
    </row>
    <row r="422" spans="1:4">
      <c r="A422" t="s">
        <v>266</v>
      </c>
      <c r="B422" t="s">
        <v>10</v>
      </c>
      <c r="C422" t="s">
        <v>10</v>
      </c>
      <c r="D422" t="e">
        <f>(B422+C422)/2</f>
        <v>#VALUE!</v>
      </c>
    </row>
    <row r="423" spans="1:4">
      <c r="A423" t="s">
        <v>267</v>
      </c>
      <c r="B423" t="s">
        <v>10</v>
      </c>
      <c r="C423" t="s">
        <v>10</v>
      </c>
      <c r="D423" t="e">
        <f>(B423+C423)/2</f>
        <v>#VALUE!</v>
      </c>
    </row>
    <row r="424" spans="1:4">
      <c r="A424" t="s">
        <v>268</v>
      </c>
      <c r="B424" t="s">
        <v>10</v>
      </c>
      <c r="C424" t="s">
        <v>10</v>
      </c>
      <c r="D424" t="e">
        <f>(B424+C424)/2</f>
        <v>#VALUE!</v>
      </c>
    </row>
    <row r="425" spans="1:4">
      <c r="A425" t="s">
        <v>271</v>
      </c>
      <c r="B425" t="s">
        <v>10</v>
      </c>
      <c r="C425">
        <v>34.845939999999999</v>
      </c>
      <c r="D425" t="e">
        <f>(B425+C425)/2</f>
        <v>#VALUE!</v>
      </c>
    </row>
    <row r="426" spans="1:4">
      <c r="A426" t="s">
        <v>273</v>
      </c>
      <c r="B426" t="s">
        <v>10</v>
      </c>
      <c r="C426" t="s">
        <v>10</v>
      </c>
      <c r="D426" t="e">
        <f>(B426+C426)/2</f>
        <v>#VALUE!</v>
      </c>
    </row>
    <row r="427" spans="1:4">
      <c r="A427" t="s">
        <v>274</v>
      </c>
      <c r="B427" t="s">
        <v>10</v>
      </c>
      <c r="C427" t="s">
        <v>10</v>
      </c>
      <c r="D427" t="e">
        <f>(B427+C427)/2</f>
        <v>#VALUE!</v>
      </c>
    </row>
    <row r="428" spans="1:4">
      <c r="A428" t="s">
        <v>275</v>
      </c>
      <c r="B428" t="s">
        <v>10</v>
      </c>
      <c r="C428" t="s">
        <v>10</v>
      </c>
      <c r="D428" t="e">
        <f>(B428+C428)/2</f>
        <v>#VALUE!</v>
      </c>
    </row>
    <row r="429" spans="1:4">
      <c r="A429" t="s">
        <v>276</v>
      </c>
      <c r="B429" t="s">
        <v>10</v>
      </c>
      <c r="C429" t="s">
        <v>10</v>
      </c>
      <c r="D429" t="e">
        <f>(B429+C429)/2</f>
        <v>#VALUE!</v>
      </c>
    </row>
    <row r="430" spans="1:4">
      <c r="A430" t="s">
        <v>277</v>
      </c>
      <c r="B430" t="s">
        <v>10</v>
      </c>
      <c r="C430" t="s">
        <v>10</v>
      </c>
      <c r="D430" t="e">
        <f>(B430+C430)/2</f>
        <v>#VALUE!</v>
      </c>
    </row>
    <row r="431" spans="1:4">
      <c r="A431" t="s">
        <v>279</v>
      </c>
      <c r="B431" t="s">
        <v>10</v>
      </c>
      <c r="C431" t="s">
        <v>10</v>
      </c>
      <c r="D431" t="e">
        <f>(B431+C431)/2</f>
        <v>#VALUE!</v>
      </c>
    </row>
    <row r="432" spans="1:4">
      <c r="A432" t="s">
        <v>280</v>
      </c>
      <c r="B432">
        <v>33.016190000000002</v>
      </c>
      <c r="C432" t="s">
        <v>10</v>
      </c>
      <c r="D432" t="e">
        <f>(B432+C432)/2</f>
        <v>#VALUE!</v>
      </c>
    </row>
    <row r="433" spans="1:4">
      <c r="A433" t="s">
        <v>283</v>
      </c>
      <c r="B433" t="s">
        <v>10</v>
      </c>
      <c r="C433" t="s">
        <v>10</v>
      </c>
      <c r="D433" t="e">
        <f>(B433+C433)/2</f>
        <v>#VALUE!</v>
      </c>
    </row>
    <row r="434" spans="1:4">
      <c r="A434" t="s">
        <v>284</v>
      </c>
      <c r="B434" t="s">
        <v>10</v>
      </c>
      <c r="C434" t="s">
        <v>10</v>
      </c>
      <c r="D434" t="e">
        <f>(B434+C434)/2</f>
        <v>#VALUE!</v>
      </c>
    </row>
    <row r="435" spans="1:4">
      <c r="A435" t="s">
        <v>285</v>
      </c>
      <c r="B435" t="s">
        <v>10</v>
      </c>
      <c r="C435" t="s">
        <v>10</v>
      </c>
      <c r="D435" t="e">
        <f>(B435+C435)/2</f>
        <v>#VALUE!</v>
      </c>
    </row>
    <row r="436" spans="1:4">
      <c r="A436" t="s">
        <v>287</v>
      </c>
      <c r="B436" t="s">
        <v>10</v>
      </c>
      <c r="C436" t="s">
        <v>10</v>
      </c>
      <c r="D436" t="e">
        <f>(B436+C436)/2</f>
        <v>#VALUE!</v>
      </c>
    </row>
    <row r="437" spans="1:4">
      <c r="A437" t="s">
        <v>288</v>
      </c>
      <c r="B437" t="s">
        <v>10</v>
      </c>
      <c r="C437" t="s">
        <v>10</v>
      </c>
      <c r="D437" t="e">
        <f>(B437+C437)/2</f>
        <v>#VALUE!</v>
      </c>
    </row>
    <row r="438" spans="1:4">
      <c r="A438" t="s">
        <v>289</v>
      </c>
      <c r="B438" t="s">
        <v>10</v>
      </c>
      <c r="C438" t="s">
        <v>10</v>
      </c>
      <c r="D438" t="e">
        <f>(B438+C438)/2</f>
        <v>#VALUE!</v>
      </c>
    </row>
    <row r="439" spans="1:4">
      <c r="A439" t="s">
        <v>290</v>
      </c>
      <c r="B439" t="s">
        <v>10</v>
      </c>
      <c r="C439" t="s">
        <v>10</v>
      </c>
      <c r="D439" t="e">
        <f>(B439+C439)/2</f>
        <v>#VALUE!</v>
      </c>
    </row>
    <row r="440" spans="1:4">
      <c r="A440" t="s">
        <v>291</v>
      </c>
      <c r="B440" t="s">
        <v>10</v>
      </c>
      <c r="C440" t="s">
        <v>10</v>
      </c>
      <c r="D440" t="e">
        <f>(B440+C440)/2</f>
        <v>#VALUE!</v>
      </c>
    </row>
    <row r="441" spans="1:4">
      <c r="A441" t="s">
        <v>292</v>
      </c>
      <c r="B441" t="s">
        <v>10</v>
      </c>
      <c r="C441" t="s">
        <v>10</v>
      </c>
      <c r="D441" t="e">
        <f>(B441+C441)/2</f>
        <v>#VALUE!</v>
      </c>
    </row>
    <row r="442" spans="1:4">
      <c r="A442" t="s">
        <v>296</v>
      </c>
      <c r="B442" t="s">
        <v>10</v>
      </c>
      <c r="C442" t="s">
        <v>10</v>
      </c>
      <c r="D442" t="e">
        <f>(B442+C442)/2</f>
        <v>#VALUE!</v>
      </c>
    </row>
    <row r="443" spans="1:4">
      <c r="A443" t="s">
        <v>297</v>
      </c>
      <c r="B443" t="s">
        <v>10</v>
      </c>
      <c r="C443" t="s">
        <v>10</v>
      </c>
      <c r="D443" t="e">
        <f>(B443+C443)/2</f>
        <v>#VALUE!</v>
      </c>
    </row>
    <row r="444" spans="1:4">
      <c r="A444" t="s">
        <v>300</v>
      </c>
      <c r="B444" t="s">
        <v>10</v>
      </c>
      <c r="C444" t="s">
        <v>10</v>
      </c>
      <c r="D444" t="e">
        <f>(B444+C444)/2</f>
        <v>#VALUE!</v>
      </c>
    </row>
    <row r="445" spans="1:4">
      <c r="A445" t="s">
        <v>301</v>
      </c>
      <c r="B445" t="s">
        <v>10</v>
      </c>
      <c r="C445" t="s">
        <v>10</v>
      </c>
      <c r="D445" t="e">
        <f>(B445+C445)/2</f>
        <v>#VALUE!</v>
      </c>
    </row>
    <row r="446" spans="1:4">
      <c r="A446" t="s">
        <v>302</v>
      </c>
      <c r="B446" t="s">
        <v>10</v>
      </c>
      <c r="C446" t="s">
        <v>10</v>
      </c>
      <c r="D446" t="e">
        <f>(B446+C446)/2</f>
        <v>#VALUE!</v>
      </c>
    </row>
    <row r="447" spans="1:4">
      <c r="A447" t="s">
        <v>303</v>
      </c>
      <c r="B447" t="s">
        <v>10</v>
      </c>
      <c r="C447" t="s">
        <v>10</v>
      </c>
      <c r="D447" t="e">
        <f>(B447+C447)/2</f>
        <v>#VALUE!</v>
      </c>
    </row>
    <row r="448" spans="1:4">
      <c r="A448" t="s">
        <v>304</v>
      </c>
      <c r="B448" t="s">
        <v>10</v>
      </c>
      <c r="C448" t="s">
        <v>10</v>
      </c>
      <c r="D448" t="e">
        <f>(B448+C448)/2</f>
        <v>#VALUE!</v>
      </c>
    </row>
    <row r="449" spans="1:4">
      <c r="A449" t="s">
        <v>305</v>
      </c>
      <c r="B449" t="s">
        <v>10</v>
      </c>
      <c r="C449" t="s">
        <v>10</v>
      </c>
      <c r="D449" t="e">
        <f>(B449+C449)/2</f>
        <v>#VALUE!</v>
      </c>
    </row>
    <row r="450" spans="1:4">
      <c r="A450" t="s">
        <v>306</v>
      </c>
      <c r="B450" t="s">
        <v>10</v>
      </c>
      <c r="C450" t="s">
        <v>10</v>
      </c>
      <c r="D450" t="e">
        <f>(B450+C450)/2</f>
        <v>#VALUE!</v>
      </c>
    </row>
    <row r="451" spans="1:4">
      <c r="A451" t="s">
        <v>308</v>
      </c>
      <c r="B451" t="s">
        <v>10</v>
      </c>
      <c r="C451" t="s">
        <v>10</v>
      </c>
      <c r="D451" t="e">
        <f>(B451+C451)/2</f>
        <v>#VALUE!</v>
      </c>
    </row>
    <row r="452" spans="1:4">
      <c r="A452" t="s">
        <v>309</v>
      </c>
      <c r="B452" t="s">
        <v>10</v>
      </c>
      <c r="C452" t="s">
        <v>10</v>
      </c>
      <c r="D452" t="e">
        <f>(B452+C452)/2</f>
        <v>#VALUE!</v>
      </c>
    </row>
    <row r="453" spans="1:4">
      <c r="A453" t="s">
        <v>310</v>
      </c>
      <c r="B453" t="s">
        <v>10</v>
      </c>
      <c r="C453" t="s">
        <v>10</v>
      </c>
      <c r="D453" t="e">
        <f>(B453+C453)/2</f>
        <v>#VALUE!</v>
      </c>
    </row>
    <row r="454" spans="1:4">
      <c r="A454" t="s">
        <v>311</v>
      </c>
      <c r="B454" t="s">
        <v>10</v>
      </c>
      <c r="C454" t="s">
        <v>10</v>
      </c>
      <c r="D454" t="e">
        <f>(B454+C454)/2</f>
        <v>#VALUE!</v>
      </c>
    </row>
    <row r="455" spans="1:4">
      <c r="A455" t="s">
        <v>312</v>
      </c>
      <c r="B455" t="s">
        <v>10</v>
      </c>
      <c r="C455" t="s">
        <v>10</v>
      </c>
      <c r="D455" t="e">
        <f>(B455+C455)/2</f>
        <v>#VALUE!</v>
      </c>
    </row>
    <row r="456" spans="1:4">
      <c r="A456" t="s">
        <v>313</v>
      </c>
      <c r="B456" t="s">
        <v>10</v>
      </c>
      <c r="C456" t="s">
        <v>10</v>
      </c>
      <c r="D456" t="e">
        <f>(B456+C456)/2</f>
        <v>#VALUE!</v>
      </c>
    </row>
    <row r="457" spans="1:4">
      <c r="A457" t="s">
        <v>315</v>
      </c>
      <c r="B457" t="s">
        <v>10</v>
      </c>
      <c r="C457" t="s">
        <v>10</v>
      </c>
      <c r="D457" t="e">
        <f>(B457+C457)/2</f>
        <v>#VALUE!</v>
      </c>
    </row>
    <row r="458" spans="1:4">
      <c r="A458" t="s">
        <v>316</v>
      </c>
      <c r="B458" t="s">
        <v>10</v>
      </c>
      <c r="C458" t="s">
        <v>10</v>
      </c>
      <c r="D458" t="e">
        <f>(B458+C458)/2</f>
        <v>#VALUE!</v>
      </c>
    </row>
    <row r="459" spans="1:4">
      <c r="A459" t="s">
        <v>317</v>
      </c>
      <c r="B459" t="s">
        <v>10</v>
      </c>
      <c r="C459" t="s">
        <v>10</v>
      </c>
      <c r="D459" t="e">
        <f>(B459+C459)/2</f>
        <v>#VALUE!</v>
      </c>
    </row>
    <row r="460" spans="1:4">
      <c r="A460" t="s">
        <v>318</v>
      </c>
      <c r="B460" t="s">
        <v>10</v>
      </c>
      <c r="C460" t="s">
        <v>10</v>
      </c>
      <c r="D460" t="e">
        <f>(B460+C460)/2</f>
        <v>#VALUE!</v>
      </c>
    </row>
    <row r="461" spans="1:4">
      <c r="A461" t="s">
        <v>319</v>
      </c>
      <c r="B461" t="s">
        <v>10</v>
      </c>
      <c r="C461" t="s">
        <v>10</v>
      </c>
      <c r="D461" t="e">
        <f>(B461+C461)/2</f>
        <v>#VALUE!</v>
      </c>
    </row>
    <row r="462" spans="1:4">
      <c r="A462" t="s">
        <v>320</v>
      </c>
      <c r="B462" t="s">
        <v>10</v>
      </c>
      <c r="C462" t="s">
        <v>10</v>
      </c>
      <c r="D462" t="e">
        <f>(B462+C462)/2</f>
        <v>#VALUE!</v>
      </c>
    </row>
    <row r="463" spans="1:4">
      <c r="A463" t="s">
        <v>321</v>
      </c>
      <c r="B463" t="s">
        <v>10</v>
      </c>
      <c r="C463" t="s">
        <v>10</v>
      </c>
      <c r="D463" t="e">
        <f>(B463+C463)/2</f>
        <v>#VALUE!</v>
      </c>
    </row>
    <row r="464" spans="1:4">
      <c r="A464" t="s">
        <v>322</v>
      </c>
      <c r="B464" t="s">
        <v>10</v>
      </c>
      <c r="C464" t="s">
        <v>10</v>
      </c>
      <c r="D464" t="e">
        <f>(B464+C464)/2</f>
        <v>#VALUE!</v>
      </c>
    </row>
    <row r="465" spans="1:4">
      <c r="A465" t="s">
        <v>323</v>
      </c>
      <c r="B465" t="s">
        <v>10</v>
      </c>
      <c r="C465" t="s">
        <v>10</v>
      </c>
      <c r="D465" t="e">
        <f>(B465+C465)/2</f>
        <v>#VALUE!</v>
      </c>
    </row>
    <row r="466" spans="1:4">
      <c r="A466" t="s">
        <v>324</v>
      </c>
      <c r="B466" t="s">
        <v>10</v>
      </c>
      <c r="C466" t="s">
        <v>10</v>
      </c>
      <c r="D466" t="e">
        <f>(B466+C466)/2</f>
        <v>#VALUE!</v>
      </c>
    </row>
    <row r="467" spans="1:4">
      <c r="A467" t="s">
        <v>325</v>
      </c>
      <c r="B467" t="s">
        <v>10</v>
      </c>
      <c r="C467" t="s">
        <v>10</v>
      </c>
      <c r="D467" t="e">
        <f>(B467+C467)/2</f>
        <v>#VALUE!</v>
      </c>
    </row>
    <row r="468" spans="1:4">
      <c r="A468" t="s">
        <v>326</v>
      </c>
      <c r="B468" t="s">
        <v>10</v>
      </c>
      <c r="C468" t="s">
        <v>10</v>
      </c>
      <c r="D468" t="e">
        <f>(B468+C468)/2</f>
        <v>#VALUE!</v>
      </c>
    </row>
    <row r="469" spans="1:4">
      <c r="A469" t="s">
        <v>327</v>
      </c>
      <c r="B469" t="s">
        <v>10</v>
      </c>
      <c r="C469" t="s">
        <v>10</v>
      </c>
      <c r="D469" t="e">
        <f>(B469+C469)/2</f>
        <v>#VALUE!</v>
      </c>
    </row>
    <row r="470" spans="1:4">
      <c r="A470" t="s">
        <v>329</v>
      </c>
      <c r="B470">
        <v>39.618557000000003</v>
      </c>
      <c r="C470" t="s">
        <v>10</v>
      </c>
      <c r="D470" t="e">
        <f>(B470+C470)/2</f>
        <v>#VALUE!</v>
      </c>
    </row>
    <row r="471" spans="1:4">
      <c r="A471" t="s">
        <v>330</v>
      </c>
      <c r="B471" t="s">
        <v>10</v>
      </c>
      <c r="C471" t="s">
        <v>10</v>
      </c>
      <c r="D471" t="e">
        <f>(B471+C471)/2</f>
        <v>#VALUE!</v>
      </c>
    </row>
    <row r="472" spans="1:4">
      <c r="A472" t="s">
        <v>331</v>
      </c>
      <c r="B472" t="s">
        <v>10</v>
      </c>
      <c r="C472" t="s">
        <v>10</v>
      </c>
      <c r="D472" t="e">
        <f>(B472+C472)/2</f>
        <v>#VALUE!</v>
      </c>
    </row>
    <row r="473" spans="1:4">
      <c r="A473" t="s">
        <v>332</v>
      </c>
      <c r="B473" t="s">
        <v>10</v>
      </c>
      <c r="C473" t="s">
        <v>10</v>
      </c>
      <c r="D473" t="e">
        <f>(B473+C473)/2</f>
        <v>#VALUE!</v>
      </c>
    </row>
    <row r="474" spans="1:4">
      <c r="A474" t="s">
        <v>334</v>
      </c>
      <c r="B474" t="s">
        <v>10</v>
      </c>
      <c r="C474" t="s">
        <v>10</v>
      </c>
      <c r="D474" t="e">
        <f>(B474+C474)/2</f>
        <v>#VALUE!</v>
      </c>
    </row>
    <row r="475" spans="1:4">
      <c r="A475" t="s">
        <v>336</v>
      </c>
      <c r="B475" t="s">
        <v>10</v>
      </c>
      <c r="C475" t="s">
        <v>10</v>
      </c>
      <c r="D475" t="e">
        <f>(B475+C475)/2</f>
        <v>#VALUE!</v>
      </c>
    </row>
    <row r="476" spans="1:4">
      <c r="A476" t="s">
        <v>337</v>
      </c>
      <c r="B476" t="s">
        <v>10</v>
      </c>
      <c r="C476" t="s">
        <v>10</v>
      </c>
      <c r="D476" t="e">
        <f>(B476+C476)/2</f>
        <v>#VALUE!</v>
      </c>
    </row>
    <row r="477" spans="1:4">
      <c r="A477" t="s">
        <v>338</v>
      </c>
      <c r="B477" t="s">
        <v>10</v>
      </c>
      <c r="C477" t="s">
        <v>10</v>
      </c>
      <c r="D477" t="e">
        <f>(B477+C477)/2</f>
        <v>#VALUE!</v>
      </c>
    </row>
    <row r="478" spans="1:4">
      <c r="A478" t="s">
        <v>339</v>
      </c>
      <c r="B478" t="s">
        <v>10</v>
      </c>
      <c r="C478" t="s">
        <v>10</v>
      </c>
      <c r="D478" t="e">
        <f>(B478+C478)/2</f>
        <v>#VALUE!</v>
      </c>
    </row>
    <row r="479" spans="1:4">
      <c r="A479" t="s">
        <v>340</v>
      </c>
      <c r="B479" t="s">
        <v>10</v>
      </c>
      <c r="C479" t="s">
        <v>10</v>
      </c>
      <c r="D479" t="e">
        <f>(B479+C479)/2</f>
        <v>#VALUE!</v>
      </c>
    </row>
    <row r="480" spans="1:4">
      <c r="A480" t="s">
        <v>341</v>
      </c>
      <c r="B480" t="s">
        <v>10</v>
      </c>
      <c r="C480" t="s">
        <v>10</v>
      </c>
      <c r="D480" t="e">
        <f>(B480+C480)/2</f>
        <v>#VALUE!</v>
      </c>
    </row>
    <row r="481" spans="1:4">
      <c r="A481" t="s">
        <v>342</v>
      </c>
      <c r="B481" t="s">
        <v>10</v>
      </c>
      <c r="C481" t="s">
        <v>10</v>
      </c>
      <c r="D481" t="e">
        <f>(B481+C481)/2</f>
        <v>#VALUE!</v>
      </c>
    </row>
    <row r="482" spans="1:4">
      <c r="A482" t="s">
        <v>343</v>
      </c>
      <c r="B482">
        <v>37.369441999999999</v>
      </c>
      <c r="C482" t="s">
        <v>10</v>
      </c>
      <c r="D482" t="e">
        <f>(B482+C482)/2</f>
        <v>#VALUE!</v>
      </c>
    </row>
    <row r="483" spans="1:4">
      <c r="A483" t="s">
        <v>344</v>
      </c>
      <c r="B483" t="s">
        <v>10</v>
      </c>
      <c r="C483" t="s">
        <v>10</v>
      </c>
      <c r="D483" t="e">
        <f>(B483+C483)/2</f>
        <v>#VALUE!</v>
      </c>
    </row>
    <row r="484" spans="1:4">
      <c r="A484" t="s">
        <v>345</v>
      </c>
      <c r="B484">
        <v>38.254089999999998</v>
      </c>
      <c r="C484" t="s">
        <v>10</v>
      </c>
      <c r="D484" t="e">
        <f>(B484+C484)/2</f>
        <v>#VALUE!</v>
      </c>
    </row>
    <row r="485" spans="1:4">
      <c r="A485" t="s">
        <v>346</v>
      </c>
      <c r="B485" t="s">
        <v>10</v>
      </c>
      <c r="C485" t="s">
        <v>10</v>
      </c>
      <c r="D485" t="e">
        <f>(B485+C485)/2</f>
        <v>#VALUE!</v>
      </c>
    </row>
    <row r="486" spans="1:4">
      <c r="A486" t="s">
        <v>347</v>
      </c>
      <c r="B486">
        <v>34.126964999999998</v>
      </c>
      <c r="C486" t="s">
        <v>10</v>
      </c>
      <c r="D486" t="e">
        <f>(B486+C486)/2</f>
        <v>#VALUE!</v>
      </c>
    </row>
    <row r="487" spans="1:4">
      <c r="A487" t="s">
        <v>351</v>
      </c>
      <c r="B487" t="s">
        <v>10</v>
      </c>
      <c r="C487" t="s">
        <v>10</v>
      </c>
      <c r="D487" t="e">
        <f>(B487+C487)/2</f>
        <v>#VALUE!</v>
      </c>
    </row>
    <row r="488" spans="1:4">
      <c r="A488" t="s">
        <v>352</v>
      </c>
      <c r="B488" t="s">
        <v>10</v>
      </c>
      <c r="C488" t="s">
        <v>10</v>
      </c>
      <c r="D488" t="e">
        <f>(B488+C488)/2</f>
        <v>#VALUE!</v>
      </c>
    </row>
    <row r="489" spans="1:4">
      <c r="A489" t="s">
        <v>353</v>
      </c>
      <c r="B489" t="s">
        <v>10</v>
      </c>
      <c r="C489" t="s">
        <v>10</v>
      </c>
      <c r="D489" t="e">
        <f>(B489+C489)/2</f>
        <v>#VALUE!</v>
      </c>
    </row>
    <row r="490" spans="1:4">
      <c r="A490" t="s">
        <v>354</v>
      </c>
      <c r="B490" t="s">
        <v>10</v>
      </c>
      <c r="C490" t="s">
        <v>10</v>
      </c>
      <c r="D490" t="e">
        <f>(B490+C490)/2</f>
        <v>#VALUE!</v>
      </c>
    </row>
    <row r="491" spans="1:4">
      <c r="A491" t="s">
        <v>356</v>
      </c>
      <c r="B491" t="s">
        <v>10</v>
      </c>
      <c r="C491" t="s">
        <v>10</v>
      </c>
      <c r="D491" t="e">
        <f>(B491+C491)/2</f>
        <v>#VALUE!</v>
      </c>
    </row>
    <row r="492" spans="1:4">
      <c r="A492" t="s">
        <v>357</v>
      </c>
      <c r="B492" t="s">
        <v>10</v>
      </c>
      <c r="C492" t="s">
        <v>10</v>
      </c>
      <c r="D492" t="e">
        <f>(B492+C492)/2</f>
        <v>#VALUE!</v>
      </c>
    </row>
    <row r="493" spans="1:4">
      <c r="A493" t="s">
        <v>359</v>
      </c>
      <c r="B493" t="s">
        <v>10</v>
      </c>
      <c r="C493" t="s">
        <v>10</v>
      </c>
      <c r="D493" t="e">
        <f>(B493+C493)/2</f>
        <v>#VALUE!</v>
      </c>
    </row>
    <row r="494" spans="1:4">
      <c r="A494" t="s">
        <v>360</v>
      </c>
      <c r="B494" t="s">
        <v>10</v>
      </c>
      <c r="C494" t="s">
        <v>10</v>
      </c>
      <c r="D494" t="e">
        <f>(B494+C494)/2</f>
        <v>#VALUE!</v>
      </c>
    </row>
    <row r="495" spans="1:4">
      <c r="A495" t="s">
        <v>361</v>
      </c>
      <c r="B495" t="s">
        <v>10</v>
      </c>
      <c r="C495" t="s">
        <v>10</v>
      </c>
      <c r="D495" t="e">
        <f>(B495+C495)/2</f>
        <v>#VALUE!</v>
      </c>
    </row>
    <row r="496" spans="1:4">
      <c r="A496" t="s">
        <v>363</v>
      </c>
      <c r="B496" t="s">
        <v>10</v>
      </c>
      <c r="C496" t="s">
        <v>10</v>
      </c>
      <c r="D496" t="e">
        <f>(B496+C496)/2</f>
        <v>#VALUE!</v>
      </c>
    </row>
    <row r="497" spans="1:4">
      <c r="A497" t="s">
        <v>364</v>
      </c>
      <c r="B497" t="s">
        <v>10</v>
      </c>
      <c r="C497">
        <v>36.037640000000003</v>
      </c>
      <c r="D497" t="e">
        <f>(B497+C497)/2</f>
        <v>#VALUE!</v>
      </c>
    </row>
    <row r="498" spans="1:4">
      <c r="A498" t="s">
        <v>365</v>
      </c>
      <c r="B498">
        <v>35.762985</v>
      </c>
      <c r="C498" t="s">
        <v>10</v>
      </c>
      <c r="D498" t="e">
        <f>(B498+C498)/2</f>
        <v>#VALUE!</v>
      </c>
    </row>
    <row r="499" spans="1:4">
      <c r="A499" t="s">
        <v>366</v>
      </c>
      <c r="B499" t="s">
        <v>10</v>
      </c>
      <c r="C499" t="s">
        <v>10</v>
      </c>
      <c r="D499" t="e">
        <f>(B499+C499)/2</f>
        <v>#VALUE!</v>
      </c>
    </row>
    <row r="500" spans="1:4">
      <c r="A500" t="s">
        <v>370</v>
      </c>
      <c r="B500" t="s">
        <v>10</v>
      </c>
      <c r="C500" t="s">
        <v>10</v>
      </c>
      <c r="D500" t="e">
        <f>(B500+C500)/2</f>
        <v>#VALUE!</v>
      </c>
    </row>
    <row r="501" spans="1:4">
      <c r="A501" t="s">
        <v>377</v>
      </c>
      <c r="B501">
        <v>36.95149</v>
      </c>
      <c r="C501" t="s">
        <v>10</v>
      </c>
      <c r="D501" t="e">
        <f>(B501+C501)/2</f>
        <v>#VALUE!</v>
      </c>
    </row>
    <row r="502" spans="1:4">
      <c r="A502" t="s">
        <v>378</v>
      </c>
      <c r="B502" t="s">
        <v>10</v>
      </c>
      <c r="C502" t="s">
        <v>10</v>
      </c>
      <c r="D502" t="e">
        <f>(B502+C502)/2</f>
        <v>#VALUE!</v>
      </c>
    </row>
    <row r="503" spans="1:4">
      <c r="A503" t="s">
        <v>379</v>
      </c>
      <c r="B503" t="s">
        <v>10</v>
      </c>
      <c r="C503" t="s">
        <v>10</v>
      </c>
      <c r="D503" t="e">
        <f>(B503+C503)/2</f>
        <v>#VALUE!</v>
      </c>
    </row>
    <row r="504" spans="1:4">
      <c r="A504" t="s">
        <v>380</v>
      </c>
      <c r="B504" t="s">
        <v>10</v>
      </c>
      <c r="C504" t="s">
        <v>10</v>
      </c>
      <c r="D504" t="e">
        <f>(B504+C504)/2</f>
        <v>#VALUE!</v>
      </c>
    </row>
    <row r="505" spans="1:4">
      <c r="A505" t="s">
        <v>383</v>
      </c>
      <c r="B505" t="s">
        <v>10</v>
      </c>
      <c r="C505" t="s">
        <v>10</v>
      </c>
      <c r="D505" t="e">
        <f>(B505+C505)/2</f>
        <v>#VALUE!</v>
      </c>
    </row>
    <row r="506" spans="1:4">
      <c r="A506" t="s">
        <v>385</v>
      </c>
      <c r="B506" t="s">
        <v>10</v>
      </c>
      <c r="C506" t="s">
        <v>10</v>
      </c>
      <c r="D506" t="e">
        <f>(B506+C506)/2</f>
        <v>#VALUE!</v>
      </c>
    </row>
    <row r="507" spans="1:4">
      <c r="A507" t="s">
        <v>386</v>
      </c>
      <c r="B507" t="s">
        <v>10</v>
      </c>
      <c r="C507" t="s">
        <v>10</v>
      </c>
      <c r="D507" t="e">
        <f>(B507+C507)/2</f>
        <v>#VALUE!</v>
      </c>
    </row>
    <row r="508" spans="1:4">
      <c r="A508" t="s">
        <v>387</v>
      </c>
      <c r="B508" t="s">
        <v>10</v>
      </c>
      <c r="C508">
        <v>32.045169999999999</v>
      </c>
      <c r="D508" t="e">
        <f>(B508+C508)/2</f>
        <v>#VALUE!</v>
      </c>
    </row>
    <row r="509" spans="1:4">
      <c r="A509" t="s">
        <v>388</v>
      </c>
      <c r="B509" t="s">
        <v>10</v>
      </c>
      <c r="C509" t="s">
        <v>10</v>
      </c>
      <c r="D509" t="e">
        <f>(B509+C509)/2</f>
        <v>#VALUE!</v>
      </c>
    </row>
    <row r="510" spans="1:4">
      <c r="A510" t="s">
        <v>389</v>
      </c>
      <c r="B510" t="s">
        <v>10</v>
      </c>
      <c r="C510">
        <v>34.713264000000002</v>
      </c>
      <c r="D510" t="e">
        <f>(B510+C510)/2</f>
        <v>#VALUE!</v>
      </c>
    </row>
    <row r="511" spans="1:4">
      <c r="A511" t="s">
        <v>391</v>
      </c>
      <c r="B511" t="s">
        <v>10</v>
      </c>
      <c r="C511" t="s">
        <v>10</v>
      </c>
      <c r="D511" t="e">
        <f>(B511+C511)/2</f>
        <v>#VALUE!</v>
      </c>
    </row>
    <row r="512" spans="1:4">
      <c r="A512" t="s">
        <v>392</v>
      </c>
      <c r="B512" t="s">
        <v>10</v>
      </c>
      <c r="C512" t="s">
        <v>10</v>
      </c>
      <c r="D512" t="e">
        <f>(B512+C512)/2</f>
        <v>#VALUE!</v>
      </c>
    </row>
    <row r="513" spans="1:4">
      <c r="A513" t="s">
        <v>393</v>
      </c>
      <c r="B513" t="s">
        <v>10</v>
      </c>
      <c r="C513" t="s">
        <v>10</v>
      </c>
      <c r="D513" t="e">
        <f>(B513+C513)/2</f>
        <v>#VALUE!</v>
      </c>
    </row>
    <row r="514" spans="1:4">
      <c r="A514" t="s">
        <v>394</v>
      </c>
      <c r="B514" t="s">
        <v>10</v>
      </c>
      <c r="C514" t="s">
        <v>10</v>
      </c>
      <c r="D514" t="e">
        <f>(B514+C514)/2</f>
        <v>#VALUE!</v>
      </c>
    </row>
    <row r="515" spans="1:4">
      <c r="A515" t="s">
        <v>396</v>
      </c>
      <c r="B515" t="s">
        <v>10</v>
      </c>
      <c r="C515" t="s">
        <v>10</v>
      </c>
      <c r="D515" t="e">
        <f>(B515+C515)/2</f>
        <v>#VALUE!</v>
      </c>
    </row>
    <row r="516" spans="1:4">
      <c r="A516" t="s">
        <v>397</v>
      </c>
      <c r="B516">
        <v>34.507266999999999</v>
      </c>
      <c r="C516" t="s">
        <v>10</v>
      </c>
      <c r="D516" t="e">
        <f>(B516+C516)/2</f>
        <v>#VALUE!</v>
      </c>
    </row>
    <row r="517" spans="1:4">
      <c r="A517" t="s">
        <v>398</v>
      </c>
      <c r="B517" t="s">
        <v>10</v>
      </c>
      <c r="C517" t="s">
        <v>10</v>
      </c>
      <c r="D517" t="e">
        <f>(B517+C517)/2</f>
        <v>#VALUE!</v>
      </c>
    </row>
    <row r="518" spans="1:4">
      <c r="A518" t="s">
        <v>399</v>
      </c>
      <c r="B518" t="s">
        <v>10</v>
      </c>
      <c r="C518" t="s">
        <v>10</v>
      </c>
      <c r="D518" t="e">
        <f>(B518+C518)/2</f>
        <v>#VALUE!</v>
      </c>
    </row>
    <row r="519" spans="1:4">
      <c r="A519" t="s">
        <v>402</v>
      </c>
      <c r="B519" t="s">
        <v>10</v>
      </c>
      <c r="C519" t="s">
        <v>10</v>
      </c>
      <c r="D519" t="e">
        <f>(B519+C519)/2</f>
        <v>#VALUE!</v>
      </c>
    </row>
    <row r="520" spans="1:4">
      <c r="A520" t="s">
        <v>405</v>
      </c>
      <c r="B520" t="s">
        <v>10</v>
      </c>
      <c r="C520" t="s">
        <v>10</v>
      </c>
      <c r="D520" t="e">
        <f>(B520+C520)/2</f>
        <v>#VALUE!</v>
      </c>
    </row>
    <row r="521" spans="1:4">
      <c r="A521" t="s">
        <v>406</v>
      </c>
      <c r="B521" t="s">
        <v>10</v>
      </c>
      <c r="C521">
        <v>36.599339999999998</v>
      </c>
      <c r="D521" t="e">
        <f>(B521+C521)/2</f>
        <v>#VALUE!</v>
      </c>
    </row>
    <row r="522" spans="1:4">
      <c r="A522" t="s">
        <v>408</v>
      </c>
      <c r="B522" t="s">
        <v>10</v>
      </c>
      <c r="C522" t="s">
        <v>10</v>
      </c>
      <c r="D522" t="e">
        <f>(B522+C522)/2</f>
        <v>#VALUE!</v>
      </c>
    </row>
    <row r="523" spans="1:4">
      <c r="A523" t="s">
        <v>413</v>
      </c>
      <c r="B523" t="s">
        <v>10</v>
      </c>
      <c r="C523" t="s">
        <v>10</v>
      </c>
      <c r="D523" t="e">
        <f>(B523+C523)/2</f>
        <v>#VALUE!</v>
      </c>
    </row>
    <row r="524" spans="1:4">
      <c r="A524" t="s">
        <v>419</v>
      </c>
      <c r="B524" t="s">
        <v>10</v>
      </c>
      <c r="C524" t="s">
        <v>10</v>
      </c>
      <c r="D524" t="e">
        <f>(B524+C524)/2</f>
        <v>#VALUE!</v>
      </c>
    </row>
    <row r="525" spans="1:4">
      <c r="A525" t="s">
        <v>420</v>
      </c>
      <c r="B525" t="s">
        <v>10</v>
      </c>
      <c r="C525" t="s">
        <v>10</v>
      </c>
      <c r="D525" t="e">
        <f>(B525+C525)/2</f>
        <v>#VALUE!</v>
      </c>
    </row>
    <row r="526" spans="1:4">
      <c r="A526" t="s">
        <v>421</v>
      </c>
      <c r="B526" t="s">
        <v>10</v>
      </c>
      <c r="C526" t="s">
        <v>10</v>
      </c>
      <c r="D526" t="e">
        <f>(B526+C526)/2</f>
        <v>#VALUE!</v>
      </c>
    </row>
    <row r="527" spans="1:4">
      <c r="A527" t="s">
        <v>422</v>
      </c>
      <c r="B527" t="s">
        <v>10</v>
      </c>
      <c r="C527" t="s">
        <v>10</v>
      </c>
      <c r="D527" t="e">
        <f>(B527+C527)/2</f>
        <v>#VALUE!</v>
      </c>
    </row>
    <row r="528" spans="1:4">
      <c r="A528" t="s">
        <v>423</v>
      </c>
      <c r="B528" t="s">
        <v>10</v>
      </c>
      <c r="C528" t="s">
        <v>10</v>
      </c>
      <c r="D528" t="e">
        <f>(B528+C528)/2</f>
        <v>#VALUE!</v>
      </c>
    </row>
    <row r="529" spans="1:4">
      <c r="A529" t="s">
        <v>424</v>
      </c>
      <c r="B529" t="s">
        <v>10</v>
      </c>
      <c r="C529" t="s">
        <v>10</v>
      </c>
      <c r="D529" t="e">
        <f>(B529+C529)/2</f>
        <v>#VALUE!</v>
      </c>
    </row>
    <row r="530" spans="1:4">
      <c r="A530" t="s">
        <v>425</v>
      </c>
      <c r="B530" t="s">
        <v>10</v>
      </c>
      <c r="C530" t="s">
        <v>10</v>
      </c>
      <c r="D530" t="e">
        <f>(B530+C530)/2</f>
        <v>#VALUE!</v>
      </c>
    </row>
    <row r="531" spans="1:4">
      <c r="A531" t="s">
        <v>426</v>
      </c>
      <c r="B531" t="s">
        <v>10</v>
      </c>
      <c r="C531" t="s">
        <v>10</v>
      </c>
      <c r="D531" t="e">
        <f>(B531+C531)/2</f>
        <v>#VALUE!</v>
      </c>
    </row>
    <row r="532" spans="1:4">
      <c r="A532" t="s">
        <v>427</v>
      </c>
      <c r="B532" t="s">
        <v>10</v>
      </c>
      <c r="C532" t="s">
        <v>10</v>
      </c>
      <c r="D532" t="e">
        <f>(B532+C532)/2</f>
        <v>#VALUE!</v>
      </c>
    </row>
    <row r="533" spans="1:4">
      <c r="A533" t="s">
        <v>428</v>
      </c>
      <c r="B533" t="s">
        <v>10</v>
      </c>
      <c r="C533" t="s">
        <v>10</v>
      </c>
      <c r="D533" t="e">
        <f>(B533+C533)/2</f>
        <v>#VALUE!</v>
      </c>
    </row>
    <row r="534" spans="1:4">
      <c r="A534" t="s">
        <v>429</v>
      </c>
      <c r="B534" t="s">
        <v>10</v>
      </c>
      <c r="C534">
        <v>37.349060000000001</v>
      </c>
      <c r="D534" t="e">
        <f>(B534+C534)/2</f>
        <v>#VALUE!</v>
      </c>
    </row>
    <row r="535" spans="1:4">
      <c r="A535" t="s">
        <v>430</v>
      </c>
      <c r="B535" t="s">
        <v>10</v>
      </c>
      <c r="C535" t="s">
        <v>10</v>
      </c>
      <c r="D535" t="e">
        <f>(B535+C535)/2</f>
        <v>#VALUE!</v>
      </c>
    </row>
    <row r="536" spans="1:4">
      <c r="A536" t="s">
        <v>431</v>
      </c>
      <c r="B536" t="s">
        <v>10</v>
      </c>
      <c r="C536" t="s">
        <v>10</v>
      </c>
      <c r="D536" t="e">
        <f>(B536+C536)/2</f>
        <v>#VALUE!</v>
      </c>
    </row>
    <row r="537" spans="1:4">
      <c r="A537" t="s">
        <v>433</v>
      </c>
      <c r="B537" t="s">
        <v>10</v>
      </c>
      <c r="C537" t="s">
        <v>10</v>
      </c>
      <c r="D537" t="e">
        <f>(B537+C537)/2</f>
        <v>#VALUE!</v>
      </c>
    </row>
    <row r="538" spans="1:4">
      <c r="A538" t="s">
        <v>434</v>
      </c>
      <c r="B538" t="s">
        <v>10</v>
      </c>
      <c r="C538">
        <v>22.886928999999999</v>
      </c>
      <c r="D538" t="e">
        <f>(B538+C538)/2</f>
        <v>#VALUE!</v>
      </c>
    </row>
    <row r="539" spans="1:4">
      <c r="A539" t="s">
        <v>435</v>
      </c>
      <c r="B539" t="s">
        <v>10</v>
      </c>
      <c r="C539" t="s">
        <v>10</v>
      </c>
      <c r="D539" t="e">
        <f>(B539+C539)/2</f>
        <v>#VALUE!</v>
      </c>
    </row>
    <row r="540" spans="1:4">
      <c r="A540" t="s">
        <v>436</v>
      </c>
      <c r="B540" t="s">
        <v>10</v>
      </c>
      <c r="C540" t="s">
        <v>10</v>
      </c>
      <c r="D540" t="e">
        <f>(B540+C540)/2</f>
        <v>#VALUE!</v>
      </c>
    </row>
    <row r="541" spans="1:4">
      <c r="A541" t="s">
        <v>437</v>
      </c>
      <c r="B541">
        <v>37.573700000000002</v>
      </c>
      <c r="C541" t="s">
        <v>10</v>
      </c>
      <c r="D541" t="e">
        <f>(B541+C541)/2</f>
        <v>#VALUE!</v>
      </c>
    </row>
    <row r="542" spans="1:4">
      <c r="A542" t="s">
        <v>438</v>
      </c>
      <c r="B542" t="s">
        <v>10</v>
      </c>
      <c r="C542" t="s">
        <v>10</v>
      </c>
      <c r="D542" t="e">
        <f>(B542+C542)/2</f>
        <v>#VALUE!</v>
      </c>
    </row>
    <row r="543" spans="1:4">
      <c r="A543" t="s">
        <v>439</v>
      </c>
      <c r="B543">
        <v>39.994563999999997</v>
      </c>
      <c r="C543" t="s">
        <v>10</v>
      </c>
      <c r="D543" t="e">
        <f>(B543+C543)/2</f>
        <v>#VALUE!</v>
      </c>
    </row>
    <row r="544" spans="1:4">
      <c r="A544" t="s">
        <v>440</v>
      </c>
      <c r="B544" t="s">
        <v>10</v>
      </c>
      <c r="C544" t="s">
        <v>10</v>
      </c>
      <c r="D544" t="e">
        <f>(B544+C544)/2</f>
        <v>#VALUE!</v>
      </c>
    </row>
    <row r="545" spans="1:4">
      <c r="A545" t="s">
        <v>441</v>
      </c>
      <c r="B545" t="s">
        <v>10</v>
      </c>
      <c r="C545">
        <v>35.341434</v>
      </c>
      <c r="D545" t="e">
        <f>(B545+C545)/2</f>
        <v>#VALUE!</v>
      </c>
    </row>
    <row r="546" spans="1:4">
      <c r="A546" t="s">
        <v>442</v>
      </c>
      <c r="B546" t="s">
        <v>10</v>
      </c>
      <c r="C546" t="s">
        <v>10</v>
      </c>
      <c r="D546" t="e">
        <f>(B546+C546)/2</f>
        <v>#VALUE!</v>
      </c>
    </row>
    <row r="547" spans="1:4">
      <c r="A547" t="s">
        <v>443</v>
      </c>
      <c r="B547" t="s">
        <v>10</v>
      </c>
      <c r="C547" t="s">
        <v>10</v>
      </c>
      <c r="D547" t="e">
        <f>(B547+C547)/2</f>
        <v>#VALUE!</v>
      </c>
    </row>
    <row r="548" spans="1:4">
      <c r="A548" t="s">
        <v>444</v>
      </c>
      <c r="B548" t="s">
        <v>10</v>
      </c>
      <c r="C548" t="s">
        <v>10</v>
      </c>
      <c r="D548" t="e">
        <f>(B548+C548)/2</f>
        <v>#VALUE!</v>
      </c>
    </row>
    <row r="549" spans="1:4">
      <c r="A549" t="s">
        <v>445</v>
      </c>
      <c r="B549" t="s">
        <v>10</v>
      </c>
      <c r="C549" t="s">
        <v>10</v>
      </c>
      <c r="D549" t="e">
        <f>(B549+C549)/2</f>
        <v>#VALUE!</v>
      </c>
    </row>
    <row r="550" spans="1:4">
      <c r="A550" t="s">
        <v>446</v>
      </c>
      <c r="B550" t="s">
        <v>10</v>
      </c>
      <c r="C550" t="s">
        <v>10</v>
      </c>
      <c r="D550" t="e">
        <f>(B550+C550)/2</f>
        <v>#VALUE!</v>
      </c>
    </row>
    <row r="551" spans="1:4">
      <c r="A551" t="s">
        <v>449</v>
      </c>
      <c r="B551" t="s">
        <v>10</v>
      </c>
      <c r="C551">
        <v>38.248302000000002</v>
      </c>
      <c r="D551" t="e">
        <f>(B551+C551)/2</f>
        <v>#VALUE!</v>
      </c>
    </row>
    <row r="552" spans="1:4">
      <c r="A552" t="s">
        <v>451</v>
      </c>
      <c r="B552" t="s">
        <v>10</v>
      </c>
      <c r="C552" t="s">
        <v>10</v>
      </c>
      <c r="D552" t="e">
        <f>(B552+C552)/2</f>
        <v>#VALUE!</v>
      </c>
    </row>
    <row r="553" spans="1:4">
      <c r="A553" t="s">
        <v>452</v>
      </c>
      <c r="B553" t="s">
        <v>10</v>
      </c>
      <c r="C553" t="s">
        <v>10</v>
      </c>
      <c r="D553" t="e">
        <f>(B553+C553)/2</f>
        <v>#VALUE!</v>
      </c>
    </row>
    <row r="554" spans="1:4">
      <c r="A554" t="s">
        <v>453</v>
      </c>
      <c r="B554" t="s">
        <v>10</v>
      </c>
      <c r="C554" t="s">
        <v>10</v>
      </c>
      <c r="D554" t="e">
        <f>(B554+C554)/2</f>
        <v>#VALUE!</v>
      </c>
    </row>
    <row r="555" spans="1:4">
      <c r="A555" t="s">
        <v>455</v>
      </c>
      <c r="B555" t="s">
        <v>10</v>
      </c>
      <c r="C555" t="s">
        <v>10</v>
      </c>
      <c r="D555" t="e">
        <f>(B555+C555)/2</f>
        <v>#VALUE!</v>
      </c>
    </row>
    <row r="556" spans="1:4">
      <c r="A556" t="s">
        <v>456</v>
      </c>
      <c r="B556" t="s">
        <v>10</v>
      </c>
      <c r="C556" t="s">
        <v>10</v>
      </c>
      <c r="D556" t="e">
        <f>(B556+C556)/2</f>
        <v>#VALUE!</v>
      </c>
    </row>
    <row r="557" spans="1:4">
      <c r="A557" t="s">
        <v>457</v>
      </c>
      <c r="B557" t="s">
        <v>10</v>
      </c>
      <c r="C557" t="s">
        <v>10</v>
      </c>
      <c r="D557" t="e">
        <f>(B557+C557)/2</f>
        <v>#VALUE!</v>
      </c>
    </row>
    <row r="558" spans="1:4">
      <c r="A558" t="s">
        <v>458</v>
      </c>
      <c r="B558" t="s">
        <v>10</v>
      </c>
      <c r="C558" t="s">
        <v>10</v>
      </c>
      <c r="D558" t="e">
        <f>(B558+C558)/2</f>
        <v>#VALUE!</v>
      </c>
    </row>
    <row r="559" spans="1:4">
      <c r="A559" t="s">
        <v>459</v>
      </c>
      <c r="B559" t="s">
        <v>10</v>
      </c>
      <c r="C559" t="s">
        <v>10</v>
      </c>
      <c r="D559" t="e">
        <f>(B559+C559)/2</f>
        <v>#VALUE!</v>
      </c>
    </row>
    <row r="560" spans="1:4">
      <c r="A560" t="s">
        <v>460</v>
      </c>
      <c r="B560" t="s">
        <v>10</v>
      </c>
      <c r="C560" t="s">
        <v>10</v>
      </c>
      <c r="D560" t="e">
        <f>(B560+C560)/2</f>
        <v>#VALUE!</v>
      </c>
    </row>
    <row r="561" spans="1:4">
      <c r="A561" t="s">
        <v>463</v>
      </c>
      <c r="B561" t="s">
        <v>10</v>
      </c>
      <c r="C561" t="s">
        <v>10</v>
      </c>
      <c r="D561" t="e">
        <f>(B561+C561)/2</f>
        <v>#VALUE!</v>
      </c>
    </row>
    <row r="562" spans="1:4">
      <c r="A562" t="s">
        <v>464</v>
      </c>
      <c r="B562" t="s">
        <v>10</v>
      </c>
      <c r="C562" t="s">
        <v>10</v>
      </c>
      <c r="D562" t="e">
        <f>(B562+C562)/2</f>
        <v>#VALUE!</v>
      </c>
    </row>
    <row r="563" spans="1:4">
      <c r="A563" t="s">
        <v>465</v>
      </c>
      <c r="B563" t="s">
        <v>10</v>
      </c>
      <c r="C563" t="s">
        <v>10</v>
      </c>
      <c r="D563" t="e">
        <f>(B563+C563)/2</f>
        <v>#VALUE!</v>
      </c>
    </row>
    <row r="564" spans="1:4">
      <c r="A564" t="s">
        <v>469</v>
      </c>
      <c r="B564" t="s">
        <v>10</v>
      </c>
      <c r="C564" t="s">
        <v>10</v>
      </c>
      <c r="D564" t="e">
        <f>(B564+C564)/2</f>
        <v>#VALUE!</v>
      </c>
    </row>
    <row r="565" spans="1:4">
      <c r="A565" t="s">
        <v>470</v>
      </c>
      <c r="B565" t="s">
        <v>10</v>
      </c>
      <c r="C565" t="s">
        <v>10</v>
      </c>
      <c r="D565" t="e">
        <f>(B565+C565)/2</f>
        <v>#VALUE!</v>
      </c>
    </row>
    <row r="566" spans="1:4">
      <c r="A566" t="s">
        <v>472</v>
      </c>
      <c r="B566" t="s">
        <v>10</v>
      </c>
      <c r="C566" t="s">
        <v>10</v>
      </c>
      <c r="D566" t="e">
        <f>(B566+C566)/2</f>
        <v>#VALUE!</v>
      </c>
    </row>
    <row r="567" spans="1:4">
      <c r="A567" t="s">
        <v>473</v>
      </c>
      <c r="B567" t="s">
        <v>10</v>
      </c>
      <c r="C567" t="s">
        <v>10</v>
      </c>
      <c r="D567" t="e">
        <f>(B567+C567)/2</f>
        <v>#VALUE!</v>
      </c>
    </row>
    <row r="568" spans="1:4">
      <c r="A568" t="s">
        <v>474</v>
      </c>
      <c r="B568" t="s">
        <v>10</v>
      </c>
      <c r="C568" t="s">
        <v>10</v>
      </c>
      <c r="D568" t="e">
        <f>(B568+C568)/2</f>
        <v>#VALUE!</v>
      </c>
    </row>
    <row r="569" spans="1:4">
      <c r="A569" t="s">
        <v>475</v>
      </c>
      <c r="B569">
        <v>32.958893000000003</v>
      </c>
      <c r="C569" t="s">
        <v>10</v>
      </c>
      <c r="D569" t="e">
        <f>(B569+C569)/2</f>
        <v>#VALUE!</v>
      </c>
    </row>
    <row r="570" spans="1:4">
      <c r="A570" t="s">
        <v>476</v>
      </c>
      <c r="B570">
        <v>33.894244999999998</v>
      </c>
      <c r="C570" t="s">
        <v>10</v>
      </c>
      <c r="D570" t="e">
        <f>(B570+C570)/2</f>
        <v>#VALUE!</v>
      </c>
    </row>
    <row r="571" spans="1:4">
      <c r="A571" t="s">
        <v>477</v>
      </c>
      <c r="B571" t="s">
        <v>10</v>
      </c>
      <c r="C571" t="s">
        <v>10</v>
      </c>
      <c r="D571" t="e">
        <f>(B571+C571)/2</f>
        <v>#VALUE!</v>
      </c>
    </row>
    <row r="572" spans="1:4">
      <c r="A572" t="s">
        <v>478</v>
      </c>
      <c r="B572" t="s">
        <v>10</v>
      </c>
      <c r="C572" t="s">
        <v>10</v>
      </c>
      <c r="D572" t="e">
        <f>(B572+C572)/2</f>
        <v>#VALUE!</v>
      </c>
    </row>
    <row r="573" spans="1:4">
      <c r="A573" t="s">
        <v>479</v>
      </c>
      <c r="B573" t="s">
        <v>10</v>
      </c>
      <c r="C573" t="s">
        <v>10</v>
      </c>
      <c r="D573" t="e">
        <f>(B573+C573)/2</f>
        <v>#VALUE!</v>
      </c>
    </row>
    <row r="574" spans="1:4">
      <c r="A574" t="s">
        <v>480</v>
      </c>
      <c r="B574" t="s">
        <v>10</v>
      </c>
      <c r="C574" t="s">
        <v>10</v>
      </c>
      <c r="D574" t="e">
        <f>(B574+C574)/2</f>
        <v>#VALUE!</v>
      </c>
    </row>
    <row r="575" spans="1:4">
      <c r="A575" t="s">
        <v>481</v>
      </c>
      <c r="B575" t="s">
        <v>10</v>
      </c>
      <c r="C575" t="s">
        <v>10</v>
      </c>
      <c r="D575" t="e">
        <f>(B575+C575)/2</f>
        <v>#VALUE!</v>
      </c>
    </row>
    <row r="576" spans="1:4">
      <c r="A576" t="s">
        <v>482</v>
      </c>
      <c r="B576" t="s">
        <v>10</v>
      </c>
      <c r="C576" t="s">
        <v>10</v>
      </c>
      <c r="D576" t="e">
        <f>(B576+C576)/2</f>
        <v>#VALUE!</v>
      </c>
    </row>
    <row r="577" spans="1:4">
      <c r="A577" t="s">
        <v>483</v>
      </c>
      <c r="B577" t="s">
        <v>10</v>
      </c>
      <c r="C577" t="s">
        <v>10</v>
      </c>
      <c r="D577" t="e">
        <f>(B577+C577)/2</f>
        <v>#VALUE!</v>
      </c>
    </row>
    <row r="578" spans="1:4">
      <c r="A578" t="s">
        <v>484</v>
      </c>
      <c r="B578" t="s">
        <v>10</v>
      </c>
      <c r="C578">
        <v>39.835746999999998</v>
      </c>
      <c r="D578" t="e">
        <f>(B578+C578)/2</f>
        <v>#VALUE!</v>
      </c>
    </row>
    <row r="579" spans="1:4">
      <c r="A579" t="s">
        <v>485</v>
      </c>
      <c r="B579" t="s">
        <v>10</v>
      </c>
      <c r="C579" t="s">
        <v>10</v>
      </c>
      <c r="D579" t="e">
        <f>(B579+C579)/2</f>
        <v>#VALUE!</v>
      </c>
    </row>
    <row r="580" spans="1:4">
      <c r="A580" t="s">
        <v>486</v>
      </c>
      <c r="B580" t="s">
        <v>10</v>
      </c>
      <c r="C580" t="s">
        <v>10</v>
      </c>
      <c r="D580" t="e">
        <f>(B580+C580)/2</f>
        <v>#VALUE!</v>
      </c>
    </row>
    <row r="581" spans="1:4">
      <c r="A581" t="s">
        <v>487</v>
      </c>
      <c r="B581" t="s">
        <v>10</v>
      </c>
      <c r="C581" t="s">
        <v>10</v>
      </c>
      <c r="D581" t="e">
        <f>(B581+C581)/2</f>
        <v>#VALUE!</v>
      </c>
    </row>
    <row r="582" spans="1:4">
      <c r="A582" t="s">
        <v>488</v>
      </c>
      <c r="B582" t="s">
        <v>10</v>
      </c>
      <c r="C582" t="s">
        <v>10</v>
      </c>
      <c r="D582" t="e">
        <f>(B582+C582)/2</f>
        <v>#VALUE!</v>
      </c>
    </row>
    <row r="583" spans="1:4">
      <c r="A583" t="s">
        <v>489</v>
      </c>
      <c r="B583" t="s">
        <v>10</v>
      </c>
      <c r="C583" t="s">
        <v>10</v>
      </c>
      <c r="D583" t="e">
        <f>(B583+C583)/2</f>
        <v>#VALUE!</v>
      </c>
    </row>
    <row r="584" spans="1:4">
      <c r="A584" t="s">
        <v>491</v>
      </c>
      <c r="B584" t="s">
        <v>10</v>
      </c>
      <c r="C584" t="s">
        <v>10</v>
      </c>
      <c r="D584" t="e">
        <f>(B584+C584)/2</f>
        <v>#VALUE!</v>
      </c>
    </row>
    <row r="585" spans="1:4">
      <c r="A585" t="s">
        <v>492</v>
      </c>
      <c r="B585" t="s">
        <v>10</v>
      </c>
      <c r="C585" t="s">
        <v>10</v>
      </c>
      <c r="D585" t="e">
        <f>(B585+C585)/2</f>
        <v>#VALUE!</v>
      </c>
    </row>
    <row r="586" spans="1:4">
      <c r="A586" t="s">
        <v>493</v>
      </c>
      <c r="B586">
        <v>34.027622000000001</v>
      </c>
      <c r="C586" t="s">
        <v>10</v>
      </c>
      <c r="D586" t="e">
        <f>(B586+C586)/2</f>
        <v>#VALUE!</v>
      </c>
    </row>
    <row r="587" spans="1:4">
      <c r="A587" t="s">
        <v>494</v>
      </c>
      <c r="B587" t="s">
        <v>10</v>
      </c>
      <c r="C587">
        <v>33.929825000000001</v>
      </c>
      <c r="D587" t="e">
        <f>(B587+C587)/2</f>
        <v>#VALUE!</v>
      </c>
    </row>
    <row r="588" spans="1:4">
      <c r="A588" t="s">
        <v>495</v>
      </c>
      <c r="B588" t="s">
        <v>10</v>
      </c>
      <c r="C588" t="s">
        <v>10</v>
      </c>
      <c r="D588" t="e">
        <f>(B588+C588)/2</f>
        <v>#VALUE!</v>
      </c>
    </row>
    <row r="589" spans="1:4">
      <c r="A589" t="s">
        <v>496</v>
      </c>
      <c r="B589">
        <v>37.325705999999997</v>
      </c>
      <c r="C589" t="s">
        <v>10</v>
      </c>
      <c r="D589" t="e">
        <f>(B589+C589)/2</f>
        <v>#VALUE!</v>
      </c>
    </row>
    <row r="590" spans="1:4">
      <c r="A590" t="s">
        <v>497</v>
      </c>
      <c r="B590" t="s">
        <v>10</v>
      </c>
      <c r="C590" t="s">
        <v>10</v>
      </c>
      <c r="D590" t="e">
        <f>(B590+C590)/2</f>
        <v>#VALUE!</v>
      </c>
    </row>
    <row r="591" spans="1:4">
      <c r="A591" t="s">
        <v>502</v>
      </c>
      <c r="B591" t="s">
        <v>10</v>
      </c>
      <c r="C591" t="s">
        <v>10</v>
      </c>
      <c r="D591" t="e">
        <f>(B591+C591)/2</f>
        <v>#VALUE!</v>
      </c>
    </row>
    <row r="592" spans="1:4">
      <c r="A592" t="s">
        <v>503</v>
      </c>
      <c r="B592" t="s">
        <v>10</v>
      </c>
      <c r="C592">
        <v>39.230663</v>
      </c>
      <c r="D592" t="e">
        <f>(B592+C592)/2</f>
        <v>#VALUE!</v>
      </c>
    </row>
    <row r="593" spans="1:4">
      <c r="A593" t="s">
        <v>504</v>
      </c>
      <c r="B593" t="s">
        <v>10</v>
      </c>
      <c r="C593" t="s">
        <v>10</v>
      </c>
      <c r="D593" t="e">
        <f>(B593+C593)/2</f>
        <v>#VALUE!</v>
      </c>
    </row>
    <row r="594" spans="1:4">
      <c r="A594" t="s">
        <v>505</v>
      </c>
      <c r="B594">
        <v>35.453319999999998</v>
      </c>
      <c r="C594" t="s">
        <v>10</v>
      </c>
      <c r="D594" t="e">
        <f>(B594+C594)/2</f>
        <v>#VALUE!</v>
      </c>
    </row>
    <row r="595" spans="1:4">
      <c r="A595" t="s">
        <v>506</v>
      </c>
      <c r="B595" t="s">
        <v>10</v>
      </c>
      <c r="C595">
        <v>35.525672999999998</v>
      </c>
      <c r="D595" t="e">
        <f>(B595+C595)/2</f>
        <v>#VALUE!</v>
      </c>
    </row>
    <row r="596" spans="1:4">
      <c r="A596" t="s">
        <v>507</v>
      </c>
      <c r="B596" t="s">
        <v>10</v>
      </c>
      <c r="C596">
        <v>38.342598000000002</v>
      </c>
      <c r="D596" t="e">
        <f>(B596+C596)/2</f>
        <v>#VALUE!</v>
      </c>
    </row>
    <row r="597" spans="1:4">
      <c r="A597" t="s">
        <v>509</v>
      </c>
      <c r="B597" t="s">
        <v>10</v>
      </c>
      <c r="C597" t="s">
        <v>10</v>
      </c>
      <c r="D597" t="e">
        <f>(B597+C597)/2</f>
        <v>#VALUE!</v>
      </c>
    </row>
    <row r="598" spans="1:4">
      <c r="A598" t="s">
        <v>510</v>
      </c>
      <c r="B598" t="s">
        <v>10</v>
      </c>
      <c r="C598" t="s">
        <v>10</v>
      </c>
      <c r="D598" t="e">
        <f>(B598+C598)/2</f>
        <v>#VALUE!</v>
      </c>
    </row>
    <row r="599" spans="1:4">
      <c r="A599" t="s">
        <v>514</v>
      </c>
      <c r="B599" t="s">
        <v>10</v>
      </c>
      <c r="C599" t="s">
        <v>10</v>
      </c>
      <c r="D599" t="e">
        <f>(B599+C599)/2</f>
        <v>#VALUE!</v>
      </c>
    </row>
    <row r="600" spans="1:4">
      <c r="A600" t="s">
        <v>516</v>
      </c>
      <c r="B600" t="s">
        <v>10</v>
      </c>
      <c r="C600" t="s">
        <v>10</v>
      </c>
      <c r="D600" t="e">
        <f>(B600+C600)/2</f>
        <v>#VALUE!</v>
      </c>
    </row>
    <row r="601" spans="1:4">
      <c r="A601" t="s">
        <v>517</v>
      </c>
      <c r="B601">
        <v>37.449039999999997</v>
      </c>
      <c r="C601" t="s">
        <v>10</v>
      </c>
      <c r="D601" t="e">
        <f>(B601+C601)/2</f>
        <v>#VALUE!</v>
      </c>
    </row>
    <row r="602" spans="1:4">
      <c r="A602" t="s">
        <v>518</v>
      </c>
      <c r="B602" t="s">
        <v>10</v>
      </c>
      <c r="C602" t="s">
        <v>10</v>
      </c>
      <c r="D602" t="e">
        <f>(B602+C602)/2</f>
        <v>#VALUE!</v>
      </c>
    </row>
    <row r="603" spans="1:4">
      <c r="A603" t="s">
        <v>519</v>
      </c>
      <c r="B603" t="s">
        <v>10</v>
      </c>
      <c r="C603" t="s">
        <v>10</v>
      </c>
      <c r="D603" t="e">
        <f>(B603+C603)/2</f>
        <v>#VALUE!</v>
      </c>
    </row>
    <row r="604" spans="1:4">
      <c r="A604" t="s">
        <v>520</v>
      </c>
      <c r="B604" t="s">
        <v>10</v>
      </c>
      <c r="C604" t="s">
        <v>10</v>
      </c>
      <c r="D604" t="e">
        <f>(B604+C604)/2</f>
        <v>#VALUE!</v>
      </c>
    </row>
    <row r="605" spans="1:4">
      <c r="A605" t="s">
        <v>521</v>
      </c>
      <c r="B605" t="s">
        <v>10</v>
      </c>
      <c r="C605" t="s">
        <v>10</v>
      </c>
      <c r="D605" t="e">
        <f>(B605+C605)/2</f>
        <v>#VALUE!</v>
      </c>
    </row>
    <row r="606" spans="1:4">
      <c r="A606" t="s">
        <v>523</v>
      </c>
      <c r="B606" t="s">
        <v>10</v>
      </c>
      <c r="C606">
        <v>37.512486000000003</v>
      </c>
      <c r="D606" t="e">
        <f>(B606+C606)/2</f>
        <v>#VALUE!</v>
      </c>
    </row>
    <row r="607" spans="1:4">
      <c r="A607" t="s">
        <v>526</v>
      </c>
      <c r="B607" t="s">
        <v>10</v>
      </c>
      <c r="C607" t="s">
        <v>10</v>
      </c>
      <c r="D607" t="e">
        <f>(B607+C607)/2</f>
        <v>#VALUE!</v>
      </c>
    </row>
    <row r="608" spans="1:4">
      <c r="A608" t="s">
        <v>527</v>
      </c>
      <c r="B608" t="s">
        <v>10</v>
      </c>
      <c r="C608" t="s">
        <v>10</v>
      </c>
      <c r="D608" t="e">
        <f>(B608+C608)/2</f>
        <v>#VALUE!</v>
      </c>
    </row>
    <row r="609" spans="1:4">
      <c r="A609" t="s">
        <v>528</v>
      </c>
      <c r="B609" t="s">
        <v>10</v>
      </c>
      <c r="C609" t="s">
        <v>10</v>
      </c>
      <c r="D609" t="e">
        <f>(B609+C609)/2</f>
        <v>#VALUE!</v>
      </c>
    </row>
    <row r="610" spans="1:4">
      <c r="A610" t="s">
        <v>532</v>
      </c>
      <c r="B610" t="s">
        <v>10</v>
      </c>
      <c r="C610" t="s">
        <v>10</v>
      </c>
      <c r="D610" t="e">
        <f>(B610+C610)/2</f>
        <v>#VALUE!</v>
      </c>
    </row>
    <row r="611" spans="1:4">
      <c r="A611" t="s">
        <v>533</v>
      </c>
      <c r="B611" t="s">
        <v>10</v>
      </c>
      <c r="C611" t="s">
        <v>10</v>
      </c>
      <c r="D611" t="e">
        <f>(B611+C611)/2</f>
        <v>#VALUE!</v>
      </c>
    </row>
    <row r="612" spans="1:4">
      <c r="A612" t="s">
        <v>534</v>
      </c>
      <c r="B612" t="s">
        <v>10</v>
      </c>
      <c r="C612">
        <v>35.987720000000003</v>
      </c>
      <c r="D612" t="e">
        <f>(B612+C612)/2</f>
        <v>#VALUE!</v>
      </c>
    </row>
    <row r="613" spans="1:4">
      <c r="A613" t="s">
        <v>535</v>
      </c>
      <c r="B613" t="s">
        <v>10</v>
      </c>
      <c r="C613" t="s">
        <v>10</v>
      </c>
      <c r="D613" t="e">
        <f>(B613+C613)/2</f>
        <v>#VALUE!</v>
      </c>
    </row>
    <row r="614" spans="1:4">
      <c r="A614" t="s">
        <v>536</v>
      </c>
      <c r="B614" t="s">
        <v>10</v>
      </c>
      <c r="C614" t="s">
        <v>10</v>
      </c>
      <c r="D614" t="e">
        <f>(B614+C614)/2</f>
        <v>#VALUE!</v>
      </c>
    </row>
    <row r="615" spans="1:4">
      <c r="A615" t="s">
        <v>538</v>
      </c>
      <c r="B615" t="s">
        <v>10</v>
      </c>
      <c r="C615" t="s">
        <v>10</v>
      </c>
      <c r="D615" t="e">
        <f>(B615+C615)/2</f>
        <v>#VALUE!</v>
      </c>
    </row>
    <row r="616" spans="1:4">
      <c r="A616" t="s">
        <v>539</v>
      </c>
      <c r="B616" t="s">
        <v>10</v>
      </c>
      <c r="C616" t="s">
        <v>10</v>
      </c>
      <c r="D616" t="e">
        <f>(B616+C616)/2</f>
        <v>#VALUE!</v>
      </c>
    </row>
    <row r="617" spans="1:4">
      <c r="A617" t="s">
        <v>540</v>
      </c>
      <c r="B617" t="s">
        <v>10</v>
      </c>
      <c r="C617">
        <v>33.490850000000002</v>
      </c>
      <c r="D617" t="e">
        <f>(B617+C617)/2</f>
        <v>#VALUE!</v>
      </c>
    </row>
    <row r="618" spans="1:4">
      <c r="A618" t="s">
        <v>541</v>
      </c>
      <c r="B618" t="s">
        <v>10</v>
      </c>
      <c r="C618" t="s">
        <v>10</v>
      </c>
      <c r="D618" t="e">
        <f>(B618+C618)/2</f>
        <v>#VALUE!</v>
      </c>
    </row>
    <row r="619" spans="1:4">
      <c r="A619" t="s">
        <v>543</v>
      </c>
      <c r="B619" t="s">
        <v>10</v>
      </c>
      <c r="C619">
        <v>29.538830000000001</v>
      </c>
      <c r="D619" t="e">
        <f>(B619+C619)/2</f>
        <v>#VALUE!</v>
      </c>
    </row>
    <row r="620" spans="1:4">
      <c r="A620" t="s">
        <v>544</v>
      </c>
      <c r="B620" t="s">
        <v>10</v>
      </c>
      <c r="C620" t="s">
        <v>10</v>
      </c>
      <c r="D620" t="e">
        <f>(B620+C620)/2</f>
        <v>#VALUE!</v>
      </c>
    </row>
    <row r="621" spans="1:4">
      <c r="A621" t="s">
        <v>546</v>
      </c>
      <c r="B621" t="s">
        <v>10</v>
      </c>
      <c r="C621" t="s">
        <v>10</v>
      </c>
      <c r="D621" t="e">
        <f>(B621+C621)/2</f>
        <v>#VALUE!</v>
      </c>
    </row>
    <row r="622" spans="1:4">
      <c r="A622" t="s">
        <v>547</v>
      </c>
      <c r="B622" t="s">
        <v>10</v>
      </c>
      <c r="C622" t="s">
        <v>10</v>
      </c>
      <c r="D622" t="e">
        <f>(B622+C622)/2</f>
        <v>#VALUE!</v>
      </c>
    </row>
    <row r="623" spans="1:4">
      <c r="A623" t="s">
        <v>549</v>
      </c>
      <c r="B623">
        <v>38.125442999999997</v>
      </c>
      <c r="C623" t="s">
        <v>10</v>
      </c>
      <c r="D623" t="e">
        <f>(B623+C623)/2</f>
        <v>#VALUE!</v>
      </c>
    </row>
    <row r="624" spans="1:4">
      <c r="A624" t="s">
        <v>550</v>
      </c>
      <c r="B624" t="s">
        <v>10</v>
      </c>
      <c r="C624" t="s">
        <v>10</v>
      </c>
      <c r="D624" t="e">
        <f>(B624+C624)/2</f>
        <v>#VALUE!</v>
      </c>
    </row>
    <row r="625" spans="1:4">
      <c r="A625" t="s">
        <v>551</v>
      </c>
      <c r="B625" t="s">
        <v>10</v>
      </c>
      <c r="C625" t="s">
        <v>10</v>
      </c>
      <c r="D625" t="e">
        <f>(B625+C625)/2</f>
        <v>#VALUE!</v>
      </c>
    </row>
    <row r="626" spans="1:4">
      <c r="A626" t="s">
        <v>552</v>
      </c>
      <c r="B626" t="s">
        <v>10</v>
      </c>
      <c r="C626" t="s">
        <v>10</v>
      </c>
      <c r="D626" t="e">
        <f>(B626+C626)/2</f>
        <v>#VALUE!</v>
      </c>
    </row>
    <row r="627" spans="1:4">
      <c r="A627" t="s">
        <v>554</v>
      </c>
      <c r="B627" t="s">
        <v>10</v>
      </c>
      <c r="C627" t="s">
        <v>10</v>
      </c>
      <c r="D627" t="e">
        <f>(B627+C627)/2</f>
        <v>#VALUE!</v>
      </c>
    </row>
    <row r="628" spans="1:4">
      <c r="A628" t="s">
        <v>556</v>
      </c>
      <c r="B628" t="s">
        <v>10</v>
      </c>
      <c r="C628" t="s">
        <v>10</v>
      </c>
      <c r="D628" t="e">
        <f>(B628+C628)/2</f>
        <v>#VALUE!</v>
      </c>
    </row>
    <row r="629" spans="1:4">
      <c r="A629" t="s">
        <v>557</v>
      </c>
      <c r="B629" t="s">
        <v>10</v>
      </c>
      <c r="C629" t="s">
        <v>10</v>
      </c>
      <c r="D629" t="e">
        <f>(B629+C629)/2</f>
        <v>#VALUE!</v>
      </c>
    </row>
    <row r="630" spans="1:4">
      <c r="A630" t="s">
        <v>562</v>
      </c>
      <c r="B630" t="s">
        <v>10</v>
      </c>
      <c r="C630" t="s">
        <v>10</v>
      </c>
      <c r="D630" t="e">
        <f>(B630+C630)/2</f>
        <v>#VALUE!</v>
      </c>
    </row>
    <row r="631" spans="1:4">
      <c r="A631" t="s">
        <v>563</v>
      </c>
      <c r="B631" t="s">
        <v>10</v>
      </c>
      <c r="C631" t="s">
        <v>10</v>
      </c>
      <c r="D631" t="e">
        <f>(B631+C631)/2</f>
        <v>#VALUE!</v>
      </c>
    </row>
    <row r="632" spans="1:4">
      <c r="A632" t="s">
        <v>564</v>
      </c>
      <c r="B632" t="s">
        <v>10</v>
      </c>
      <c r="C632" t="s">
        <v>10</v>
      </c>
      <c r="D632" t="e">
        <f>(B632+C632)/2</f>
        <v>#VALUE!</v>
      </c>
    </row>
    <row r="633" spans="1:4">
      <c r="A633" t="s">
        <v>565</v>
      </c>
      <c r="B633" t="s">
        <v>10</v>
      </c>
      <c r="C633" t="s">
        <v>10</v>
      </c>
      <c r="D633" t="e">
        <f>(B633+C633)/2</f>
        <v>#VALUE!</v>
      </c>
    </row>
    <row r="634" spans="1:4">
      <c r="A634" t="s">
        <v>566</v>
      </c>
      <c r="B634" t="s">
        <v>10</v>
      </c>
      <c r="C634" t="s">
        <v>10</v>
      </c>
      <c r="D634" t="e">
        <f>(B634+C634)/2</f>
        <v>#VALUE!</v>
      </c>
    </row>
    <row r="635" spans="1:4">
      <c r="A635" t="s">
        <v>567</v>
      </c>
      <c r="B635" t="s">
        <v>10</v>
      </c>
      <c r="C635" t="s">
        <v>10</v>
      </c>
      <c r="D635" t="e">
        <f>(B635+C635)/2</f>
        <v>#VALUE!</v>
      </c>
    </row>
    <row r="636" spans="1:4">
      <c r="A636" t="s">
        <v>568</v>
      </c>
      <c r="B636" t="s">
        <v>10</v>
      </c>
      <c r="C636" t="s">
        <v>10</v>
      </c>
      <c r="D636" t="e">
        <f>(B636+C636)/2</f>
        <v>#VALUE!</v>
      </c>
    </row>
    <row r="637" spans="1:4">
      <c r="A637" t="s">
        <v>569</v>
      </c>
      <c r="B637" t="s">
        <v>10</v>
      </c>
      <c r="C637" t="s">
        <v>10</v>
      </c>
      <c r="D637" t="e">
        <f>(B637+C637)/2</f>
        <v>#VALUE!</v>
      </c>
    </row>
    <row r="638" spans="1:4">
      <c r="A638" t="s">
        <v>571</v>
      </c>
      <c r="B638" t="s">
        <v>10</v>
      </c>
      <c r="C638" t="s">
        <v>10</v>
      </c>
      <c r="D638" t="e">
        <f>(B638+C638)/2</f>
        <v>#VALUE!</v>
      </c>
    </row>
    <row r="639" spans="1:4">
      <c r="A639" t="s">
        <v>572</v>
      </c>
      <c r="B639" t="s">
        <v>10</v>
      </c>
      <c r="C639" t="s">
        <v>10</v>
      </c>
      <c r="D639" t="e">
        <f>(B639+C639)/2</f>
        <v>#VALUE!</v>
      </c>
    </row>
    <row r="640" spans="1:4">
      <c r="A640" t="s">
        <v>574</v>
      </c>
      <c r="B640" t="s">
        <v>10</v>
      </c>
      <c r="C640" t="s">
        <v>10</v>
      </c>
      <c r="D640" t="e">
        <f>(B640+C640)/2</f>
        <v>#VALUE!</v>
      </c>
    </row>
    <row r="641" spans="1:4">
      <c r="A641" t="s">
        <v>576</v>
      </c>
      <c r="B641" t="s">
        <v>10</v>
      </c>
      <c r="C641" t="s">
        <v>10</v>
      </c>
      <c r="D641" t="e">
        <f>(B641+C641)/2</f>
        <v>#VALUE!</v>
      </c>
    </row>
    <row r="642" spans="1:4">
      <c r="A642" t="s">
        <v>577</v>
      </c>
      <c r="B642" t="s">
        <v>10</v>
      </c>
      <c r="C642" t="s">
        <v>10</v>
      </c>
      <c r="D642" t="e">
        <f>(B642+C642)/2</f>
        <v>#VALUE!</v>
      </c>
    </row>
    <row r="643" spans="1:4">
      <c r="A643" t="s">
        <v>578</v>
      </c>
      <c r="B643">
        <v>37.346687000000003</v>
      </c>
      <c r="C643" t="s">
        <v>10</v>
      </c>
      <c r="D643" t="e">
        <f>(B643+C643)/2</f>
        <v>#VALUE!</v>
      </c>
    </row>
    <row r="644" spans="1:4">
      <c r="A644" t="s">
        <v>582</v>
      </c>
      <c r="B644">
        <v>35.806614000000003</v>
      </c>
      <c r="C644" t="s">
        <v>10</v>
      </c>
      <c r="D644" t="e">
        <f>(B644+C644)/2</f>
        <v>#VALUE!</v>
      </c>
    </row>
    <row r="645" spans="1:4">
      <c r="A645" t="s">
        <v>583</v>
      </c>
      <c r="B645" t="s">
        <v>10</v>
      </c>
      <c r="C645" t="s">
        <v>10</v>
      </c>
      <c r="D645" t="e">
        <f>(B645+C645)/2</f>
        <v>#VALUE!</v>
      </c>
    </row>
    <row r="646" spans="1:4">
      <c r="A646" t="s">
        <v>584</v>
      </c>
      <c r="B646" t="s">
        <v>10</v>
      </c>
      <c r="C646" t="s">
        <v>10</v>
      </c>
      <c r="D646" t="e">
        <f>(B646+C646)/2</f>
        <v>#VALUE!</v>
      </c>
    </row>
    <row r="647" spans="1:4">
      <c r="A647" t="s">
        <v>586</v>
      </c>
      <c r="B647" t="s">
        <v>10</v>
      </c>
      <c r="C647" t="s">
        <v>10</v>
      </c>
      <c r="D647" t="e">
        <f>(B647+C647)/2</f>
        <v>#VALUE!</v>
      </c>
    </row>
    <row r="648" spans="1:4">
      <c r="A648" t="s">
        <v>587</v>
      </c>
      <c r="B648" t="s">
        <v>10</v>
      </c>
      <c r="C648" t="s">
        <v>10</v>
      </c>
      <c r="D648" t="e">
        <f>(B648+C648)/2</f>
        <v>#VALUE!</v>
      </c>
    </row>
    <row r="649" spans="1:4">
      <c r="A649" t="s">
        <v>588</v>
      </c>
      <c r="B649" t="s">
        <v>10</v>
      </c>
      <c r="C649">
        <v>34.23509</v>
      </c>
      <c r="D649" t="e">
        <f>(B649+C649)/2</f>
        <v>#VALUE!</v>
      </c>
    </row>
    <row r="650" spans="1:4">
      <c r="A650" t="s">
        <v>589</v>
      </c>
      <c r="B650" t="s">
        <v>10</v>
      </c>
      <c r="C650" t="s">
        <v>10</v>
      </c>
      <c r="D650" t="e">
        <f>(B650+C650)/2</f>
        <v>#VALUE!</v>
      </c>
    </row>
    <row r="651" spans="1:4">
      <c r="A651" t="s">
        <v>591</v>
      </c>
      <c r="B651" t="s">
        <v>10</v>
      </c>
      <c r="C651">
        <v>38.318638</v>
      </c>
      <c r="D651" t="e">
        <f>(B651+C651)/2</f>
        <v>#VALUE!</v>
      </c>
    </row>
    <row r="652" spans="1:4">
      <c r="A652" t="s">
        <v>592</v>
      </c>
      <c r="B652" t="s">
        <v>10</v>
      </c>
      <c r="C652">
        <v>37.638275</v>
      </c>
      <c r="D652" t="e">
        <f>(B652+C652)/2</f>
        <v>#VALUE!</v>
      </c>
    </row>
    <row r="653" spans="1:4">
      <c r="A653" t="s">
        <v>594</v>
      </c>
      <c r="B653" t="s">
        <v>10</v>
      </c>
      <c r="C653" t="s">
        <v>10</v>
      </c>
      <c r="D653" t="e">
        <f>(B653+C653)/2</f>
        <v>#VALUE!</v>
      </c>
    </row>
    <row r="654" spans="1:4">
      <c r="A654" t="s">
        <v>595</v>
      </c>
      <c r="B654">
        <v>33.380318000000003</v>
      </c>
      <c r="C654" t="s">
        <v>10</v>
      </c>
      <c r="D654" t="e">
        <f>(B654+C654)/2</f>
        <v>#VALUE!</v>
      </c>
    </row>
    <row r="655" spans="1:4">
      <c r="A655" t="s">
        <v>597</v>
      </c>
      <c r="B655" t="s">
        <v>10</v>
      </c>
      <c r="C655" t="s">
        <v>10</v>
      </c>
      <c r="D655" t="e">
        <f>(B655+C655)/2</f>
        <v>#VALUE!</v>
      </c>
    </row>
    <row r="656" spans="1:4">
      <c r="A656" t="s">
        <v>598</v>
      </c>
      <c r="B656" t="s">
        <v>10</v>
      </c>
      <c r="C656" t="s">
        <v>10</v>
      </c>
      <c r="D656" t="e">
        <f>(B656+C656)/2</f>
        <v>#VALUE!</v>
      </c>
    </row>
    <row r="657" spans="1:4">
      <c r="A657" t="s">
        <v>599</v>
      </c>
      <c r="B657">
        <v>39.562297999999998</v>
      </c>
      <c r="C657" t="s">
        <v>10</v>
      </c>
      <c r="D657" t="e">
        <f>(B657+C657)/2</f>
        <v>#VALUE!</v>
      </c>
    </row>
    <row r="658" spans="1:4">
      <c r="A658" t="s">
        <v>602</v>
      </c>
      <c r="B658" t="s">
        <v>10</v>
      </c>
      <c r="C658" t="s">
        <v>10</v>
      </c>
      <c r="D658" t="e">
        <f>(B658+C658)/2</f>
        <v>#VALUE!</v>
      </c>
    </row>
    <row r="659" spans="1:4">
      <c r="A659" t="s">
        <v>604</v>
      </c>
      <c r="B659" t="s">
        <v>10</v>
      </c>
      <c r="C659" t="s">
        <v>10</v>
      </c>
      <c r="D659" t="e">
        <f>(B659+C659)/2</f>
        <v>#VALUE!</v>
      </c>
    </row>
    <row r="660" spans="1:4">
      <c r="A660" t="s">
        <v>606</v>
      </c>
      <c r="B660" t="s">
        <v>10</v>
      </c>
      <c r="C660" t="s">
        <v>10</v>
      </c>
      <c r="D660" t="e">
        <f>(B660+C660)/2</f>
        <v>#VALUE!</v>
      </c>
    </row>
    <row r="661" spans="1:4">
      <c r="A661" t="s">
        <v>607</v>
      </c>
      <c r="B661" t="s">
        <v>10</v>
      </c>
      <c r="C661" t="s">
        <v>10</v>
      </c>
      <c r="D661" t="e">
        <f>(B661+C661)/2</f>
        <v>#VALUE!</v>
      </c>
    </row>
    <row r="662" spans="1:4">
      <c r="A662" t="s">
        <v>608</v>
      </c>
      <c r="B662" t="s">
        <v>10</v>
      </c>
      <c r="C662" t="s">
        <v>10</v>
      </c>
      <c r="D662" t="e">
        <f>(B662+C662)/2</f>
        <v>#VALUE!</v>
      </c>
    </row>
    <row r="663" spans="1:4">
      <c r="A663" t="s">
        <v>609</v>
      </c>
      <c r="B663" t="s">
        <v>10</v>
      </c>
      <c r="C663" t="s">
        <v>10</v>
      </c>
      <c r="D663" t="e">
        <f>(B663+C663)/2</f>
        <v>#VALUE!</v>
      </c>
    </row>
    <row r="664" spans="1:4">
      <c r="A664" t="s">
        <v>610</v>
      </c>
      <c r="B664" t="s">
        <v>10</v>
      </c>
      <c r="C664" t="s">
        <v>10</v>
      </c>
      <c r="D664" t="e">
        <f>(B664+C664)/2</f>
        <v>#VALUE!</v>
      </c>
    </row>
    <row r="665" spans="1:4">
      <c r="A665" t="s">
        <v>611</v>
      </c>
      <c r="B665" t="s">
        <v>10</v>
      </c>
      <c r="C665" t="s">
        <v>10</v>
      </c>
      <c r="D665" t="e">
        <f>(B665+C665)/2</f>
        <v>#VALUE!</v>
      </c>
    </row>
    <row r="666" spans="1:4">
      <c r="A666" t="s">
        <v>612</v>
      </c>
      <c r="B666">
        <v>37.219673</v>
      </c>
      <c r="C666" t="s">
        <v>10</v>
      </c>
      <c r="D666" t="e">
        <f>(B666+C666)/2</f>
        <v>#VALUE!</v>
      </c>
    </row>
    <row r="667" spans="1:4">
      <c r="A667" t="s">
        <v>613</v>
      </c>
      <c r="B667" t="s">
        <v>10</v>
      </c>
      <c r="C667" t="s">
        <v>10</v>
      </c>
      <c r="D667" t="e">
        <f>(B667+C667)/2</f>
        <v>#VALUE!</v>
      </c>
    </row>
    <row r="668" spans="1:4">
      <c r="A668" t="s">
        <v>617</v>
      </c>
      <c r="B668" t="s">
        <v>10</v>
      </c>
      <c r="C668">
        <v>37.546574</v>
      </c>
      <c r="D668" t="e">
        <f>(B668+C668)/2</f>
        <v>#VALUE!</v>
      </c>
    </row>
    <row r="669" spans="1:4">
      <c r="A669" t="s">
        <v>619</v>
      </c>
      <c r="B669">
        <v>35.810997</v>
      </c>
      <c r="C669" t="s">
        <v>10</v>
      </c>
      <c r="D669" t="e">
        <f>(B669+C669)/2</f>
        <v>#VALUE!</v>
      </c>
    </row>
    <row r="670" spans="1:4">
      <c r="A670" t="s">
        <v>621</v>
      </c>
      <c r="B670" t="s">
        <v>10</v>
      </c>
      <c r="C670" t="s">
        <v>10</v>
      </c>
      <c r="D670" t="e">
        <f>(B670+C670)/2</f>
        <v>#VALUE!</v>
      </c>
    </row>
    <row r="671" spans="1:4">
      <c r="A671" t="s">
        <v>622</v>
      </c>
      <c r="B671">
        <v>35.295197000000002</v>
      </c>
      <c r="C671" t="s">
        <v>10</v>
      </c>
      <c r="D671" t="e">
        <f>(B671+C671)/2</f>
        <v>#VALUE!</v>
      </c>
    </row>
    <row r="672" spans="1:4">
      <c r="A672" t="s">
        <v>623</v>
      </c>
      <c r="B672" t="s">
        <v>10</v>
      </c>
      <c r="C672" t="s">
        <v>10</v>
      </c>
      <c r="D672" t="e">
        <f>(B672+C672)/2</f>
        <v>#VALUE!</v>
      </c>
    </row>
    <row r="673" spans="1:4">
      <c r="A673" t="s">
        <v>624</v>
      </c>
      <c r="B673" t="s">
        <v>10</v>
      </c>
      <c r="C673" t="s">
        <v>10</v>
      </c>
      <c r="D673" t="e">
        <f>(B673+C673)/2</f>
        <v>#VALUE!</v>
      </c>
    </row>
    <row r="674" spans="1:4">
      <c r="A674" t="s">
        <v>625</v>
      </c>
      <c r="B674" t="s">
        <v>10</v>
      </c>
      <c r="C674" t="s">
        <v>10</v>
      </c>
      <c r="D674" t="e">
        <f>(B674+C674)/2</f>
        <v>#VALUE!</v>
      </c>
    </row>
    <row r="675" spans="1:4">
      <c r="A675" t="s">
        <v>626</v>
      </c>
      <c r="B675" t="s">
        <v>10</v>
      </c>
      <c r="C675" t="s">
        <v>10</v>
      </c>
      <c r="D675" t="e">
        <f>(B675+C675)/2</f>
        <v>#VALUE!</v>
      </c>
    </row>
    <row r="676" spans="1:4">
      <c r="A676" t="s">
        <v>628</v>
      </c>
      <c r="B676" t="s">
        <v>10</v>
      </c>
      <c r="C676" t="s">
        <v>10</v>
      </c>
      <c r="D676" t="e">
        <f>(B676+C676)/2</f>
        <v>#VALUE!</v>
      </c>
    </row>
    <row r="677" spans="1:4">
      <c r="A677" t="s">
        <v>630</v>
      </c>
      <c r="B677" t="s">
        <v>10</v>
      </c>
      <c r="C677" t="s">
        <v>10</v>
      </c>
      <c r="D677" t="e">
        <f>(B677+C677)/2</f>
        <v>#VALUE!</v>
      </c>
    </row>
    <row r="678" spans="1:4">
      <c r="A678" t="s">
        <v>631</v>
      </c>
      <c r="B678" t="s">
        <v>10</v>
      </c>
      <c r="C678" t="s">
        <v>10</v>
      </c>
      <c r="D678" t="e">
        <f>(B678+C678)/2</f>
        <v>#VALUE!</v>
      </c>
    </row>
    <row r="679" spans="1:4">
      <c r="A679" t="s">
        <v>633</v>
      </c>
      <c r="B679" t="s">
        <v>10</v>
      </c>
      <c r="C679" t="s">
        <v>10</v>
      </c>
      <c r="D679" t="e">
        <f>(B679+C679)/2</f>
        <v>#VALUE!</v>
      </c>
    </row>
    <row r="680" spans="1:4">
      <c r="A680" t="s">
        <v>634</v>
      </c>
      <c r="B680" t="s">
        <v>10</v>
      </c>
      <c r="C680" t="s">
        <v>10</v>
      </c>
      <c r="D680" t="e">
        <f>(B680+C680)/2</f>
        <v>#VALUE!</v>
      </c>
    </row>
    <row r="681" spans="1:4">
      <c r="A681" t="s">
        <v>636</v>
      </c>
      <c r="B681" t="s">
        <v>10</v>
      </c>
      <c r="C681" t="s">
        <v>10</v>
      </c>
      <c r="D681" t="e">
        <f>(B681+C681)/2</f>
        <v>#VALUE!</v>
      </c>
    </row>
    <row r="682" spans="1:4">
      <c r="A682" t="s">
        <v>639</v>
      </c>
      <c r="B682" t="s">
        <v>10</v>
      </c>
      <c r="C682" t="s">
        <v>10</v>
      </c>
      <c r="D682" t="e">
        <f>(B682+C682)/2</f>
        <v>#VALUE!</v>
      </c>
    </row>
    <row r="683" spans="1:4">
      <c r="A683" t="s">
        <v>640</v>
      </c>
      <c r="B683" t="s">
        <v>10</v>
      </c>
      <c r="C683" t="s">
        <v>10</v>
      </c>
      <c r="D683" t="e">
        <f>(B683+C683)/2</f>
        <v>#VALUE!</v>
      </c>
    </row>
    <row r="684" spans="1:4">
      <c r="A684" t="s">
        <v>641</v>
      </c>
      <c r="B684" t="s">
        <v>10</v>
      </c>
      <c r="C684" t="s">
        <v>10</v>
      </c>
      <c r="D684" t="e">
        <f>(B684+C684)/2</f>
        <v>#VALUE!</v>
      </c>
    </row>
    <row r="685" spans="1:4">
      <c r="A685" t="s">
        <v>642</v>
      </c>
      <c r="B685" t="s">
        <v>10</v>
      </c>
      <c r="C685" t="s">
        <v>10</v>
      </c>
      <c r="D685" t="e">
        <f>(B685+C685)/2</f>
        <v>#VALUE!</v>
      </c>
    </row>
    <row r="686" spans="1:4">
      <c r="A686" t="s">
        <v>643</v>
      </c>
      <c r="B686">
        <v>36.168407000000002</v>
      </c>
      <c r="C686" t="s">
        <v>10</v>
      </c>
      <c r="D686" t="e">
        <f>(B686+C686)/2</f>
        <v>#VALUE!</v>
      </c>
    </row>
    <row r="687" spans="1:4">
      <c r="A687" t="s">
        <v>644</v>
      </c>
      <c r="B687" t="s">
        <v>10</v>
      </c>
      <c r="C687" t="s">
        <v>10</v>
      </c>
      <c r="D687" t="e">
        <f>(B687+C687)/2</f>
        <v>#VALUE!</v>
      </c>
    </row>
    <row r="688" spans="1:4">
      <c r="A688" t="s">
        <v>645</v>
      </c>
      <c r="B688" t="s">
        <v>10</v>
      </c>
      <c r="C688" t="s">
        <v>10</v>
      </c>
      <c r="D688" t="e">
        <f>(B688+C688)/2</f>
        <v>#VALUE!</v>
      </c>
    </row>
    <row r="689" spans="1:4">
      <c r="A689" t="s">
        <v>647</v>
      </c>
      <c r="B689" t="s">
        <v>10</v>
      </c>
      <c r="C689" t="s">
        <v>10</v>
      </c>
      <c r="D689" t="e">
        <f>(B689+C689)/2</f>
        <v>#VALUE!</v>
      </c>
    </row>
    <row r="690" spans="1:4">
      <c r="A690" t="s">
        <v>648</v>
      </c>
      <c r="B690" t="s">
        <v>10</v>
      </c>
      <c r="C690" t="s">
        <v>10</v>
      </c>
      <c r="D690" t="e">
        <f>(B690+C690)/2</f>
        <v>#VALUE!</v>
      </c>
    </row>
    <row r="691" spans="1:4">
      <c r="A691" t="s">
        <v>649</v>
      </c>
      <c r="B691" t="s">
        <v>10</v>
      </c>
      <c r="C691">
        <v>32.488112999999998</v>
      </c>
      <c r="D691" t="e">
        <f>(B691+C691)/2</f>
        <v>#VALUE!</v>
      </c>
    </row>
    <row r="692" spans="1:4">
      <c r="A692" t="s">
        <v>275</v>
      </c>
      <c r="B692" t="s">
        <v>10</v>
      </c>
      <c r="C692" t="s">
        <v>10</v>
      </c>
      <c r="D692" t="e">
        <f>(B692+C692)/2</f>
        <v>#VALUE!</v>
      </c>
    </row>
    <row r="693" spans="1:4">
      <c r="A693" t="s">
        <v>652</v>
      </c>
      <c r="B693" t="s">
        <v>10</v>
      </c>
      <c r="C693" t="s">
        <v>10</v>
      </c>
      <c r="D693" t="e">
        <f>(B693+C693)/2</f>
        <v>#VALUE!</v>
      </c>
    </row>
    <row r="694" spans="1:4">
      <c r="A694" t="s">
        <v>653</v>
      </c>
      <c r="B694" t="s">
        <v>10</v>
      </c>
      <c r="C694" t="s">
        <v>10</v>
      </c>
      <c r="D694" t="e">
        <f>(B694+C694)/2</f>
        <v>#VALUE!</v>
      </c>
    </row>
    <row r="695" spans="1:4">
      <c r="A695" t="s">
        <v>654</v>
      </c>
      <c r="B695" t="s">
        <v>10</v>
      </c>
      <c r="C695" t="s">
        <v>10</v>
      </c>
      <c r="D695" t="e">
        <f>(B695+C695)/2</f>
        <v>#VALUE!</v>
      </c>
    </row>
    <row r="696" spans="1:4">
      <c r="A696" t="s">
        <v>655</v>
      </c>
      <c r="B696" t="s">
        <v>10</v>
      </c>
      <c r="C696" t="s">
        <v>10</v>
      </c>
      <c r="D696" t="e">
        <f>(B696+C696)/2</f>
        <v>#VALUE!</v>
      </c>
    </row>
    <row r="697" spans="1:4">
      <c r="A697" t="s">
        <v>656</v>
      </c>
      <c r="B697">
        <v>33.883110000000002</v>
      </c>
      <c r="C697" t="s">
        <v>10</v>
      </c>
      <c r="D697" t="e">
        <f>(B697+C697)/2</f>
        <v>#VALUE!</v>
      </c>
    </row>
    <row r="698" spans="1:4">
      <c r="A698" t="s">
        <v>657</v>
      </c>
      <c r="B698" t="s">
        <v>10</v>
      </c>
      <c r="C698" t="s">
        <v>10</v>
      </c>
      <c r="D698" t="e">
        <f>(B698+C698)/2</f>
        <v>#VALUE!</v>
      </c>
    </row>
    <row r="699" spans="1:4">
      <c r="A699" t="s">
        <v>659</v>
      </c>
      <c r="B699" t="s">
        <v>10</v>
      </c>
      <c r="C699" t="s">
        <v>10</v>
      </c>
      <c r="D699" t="e">
        <f>(B699+C699)/2</f>
        <v>#VALUE!</v>
      </c>
    </row>
    <row r="700" spans="1:4">
      <c r="A700" t="s">
        <v>661</v>
      </c>
      <c r="B700" t="s">
        <v>10</v>
      </c>
      <c r="C700" t="s">
        <v>10</v>
      </c>
      <c r="D700" t="e">
        <f>(B700+C700)/2</f>
        <v>#VALUE!</v>
      </c>
    </row>
    <row r="701" spans="1:4">
      <c r="A701" t="s">
        <v>662</v>
      </c>
      <c r="B701">
        <v>35.268967000000004</v>
      </c>
      <c r="C701" t="s">
        <v>10</v>
      </c>
      <c r="D701" t="e">
        <f>(B701+C701)/2</f>
        <v>#VALUE!</v>
      </c>
    </row>
    <row r="702" spans="1:4">
      <c r="A702" t="s">
        <v>664</v>
      </c>
      <c r="B702" t="s">
        <v>10</v>
      </c>
      <c r="C702" t="s">
        <v>10</v>
      </c>
      <c r="D702" t="e">
        <f>(B702+C702)/2</f>
        <v>#VALUE!</v>
      </c>
    </row>
    <row r="703" spans="1:4">
      <c r="A703" t="s">
        <v>666</v>
      </c>
      <c r="B703" t="s">
        <v>10</v>
      </c>
      <c r="C703">
        <v>32.115900000000003</v>
      </c>
      <c r="D703" t="e">
        <f>(B703+C703)/2</f>
        <v>#VALUE!</v>
      </c>
    </row>
    <row r="704" spans="1:4">
      <c r="A704" t="s">
        <v>667</v>
      </c>
      <c r="B704" t="s">
        <v>10</v>
      </c>
      <c r="C704" t="s">
        <v>10</v>
      </c>
      <c r="D704" t="e">
        <f>(B704+C704)/2</f>
        <v>#VALUE!</v>
      </c>
    </row>
    <row r="705" spans="1:4">
      <c r="A705" t="s">
        <v>669</v>
      </c>
      <c r="B705" t="s">
        <v>10</v>
      </c>
      <c r="C705" t="s">
        <v>10</v>
      </c>
      <c r="D705" t="e">
        <f>(B705+C705)/2</f>
        <v>#VALUE!</v>
      </c>
    </row>
    <row r="706" spans="1:4">
      <c r="A706" t="s">
        <v>672</v>
      </c>
      <c r="B706" t="s">
        <v>10</v>
      </c>
      <c r="C706" t="s">
        <v>10</v>
      </c>
      <c r="D706" t="e">
        <f>(B706+C706)/2</f>
        <v>#VALUE!</v>
      </c>
    </row>
    <row r="707" spans="1:4">
      <c r="A707" t="s">
        <v>673</v>
      </c>
      <c r="B707" t="s">
        <v>10</v>
      </c>
      <c r="C707" t="s">
        <v>10</v>
      </c>
      <c r="D707" t="e">
        <f>(B707+C707)/2</f>
        <v>#VALUE!</v>
      </c>
    </row>
    <row r="708" spans="1:4">
      <c r="A708" t="s">
        <v>674</v>
      </c>
      <c r="B708">
        <v>38.868450000000003</v>
      </c>
      <c r="C708" t="s">
        <v>10</v>
      </c>
      <c r="D708" t="e">
        <f>(B708+C708)/2</f>
        <v>#VALUE!</v>
      </c>
    </row>
    <row r="709" spans="1:4">
      <c r="A709" t="s">
        <v>675</v>
      </c>
      <c r="B709" t="s">
        <v>10</v>
      </c>
      <c r="C709" t="s">
        <v>10</v>
      </c>
      <c r="D709" t="e">
        <f>(B709+C709)/2</f>
        <v>#VALUE!</v>
      </c>
    </row>
    <row r="710" spans="1:4">
      <c r="A710" t="s">
        <v>676</v>
      </c>
      <c r="B710">
        <v>36.018504999999998</v>
      </c>
      <c r="C710" t="s">
        <v>10</v>
      </c>
      <c r="D710" t="e">
        <f>(B710+C710)/2</f>
        <v>#VALUE!</v>
      </c>
    </row>
    <row r="711" spans="1:4">
      <c r="A711" t="s">
        <v>678</v>
      </c>
      <c r="B711" t="s">
        <v>10</v>
      </c>
      <c r="C711" t="s">
        <v>10</v>
      </c>
      <c r="D711" t="e">
        <f>(B711+C711)/2</f>
        <v>#VALUE!</v>
      </c>
    </row>
    <row r="712" spans="1:4">
      <c r="A712" t="s">
        <v>679</v>
      </c>
      <c r="B712">
        <v>30.802078000000002</v>
      </c>
      <c r="C712" t="s">
        <v>10</v>
      </c>
      <c r="D712" t="e">
        <f>(B712+C712)/2</f>
        <v>#VALUE!</v>
      </c>
    </row>
    <row r="713" spans="1:4">
      <c r="A713" t="s">
        <v>681</v>
      </c>
      <c r="B713" t="s">
        <v>10</v>
      </c>
      <c r="C713" t="s">
        <v>10</v>
      </c>
      <c r="D713" t="e">
        <f>(B713+C713)/2</f>
        <v>#VALUE!</v>
      </c>
    </row>
    <row r="714" spans="1:4">
      <c r="A714" t="s">
        <v>682</v>
      </c>
      <c r="B714" t="s">
        <v>10</v>
      </c>
      <c r="C714" t="s">
        <v>10</v>
      </c>
      <c r="D714" t="e">
        <f>(B714+C714)/2</f>
        <v>#VALUE!</v>
      </c>
    </row>
    <row r="715" spans="1:4">
      <c r="A715" t="s">
        <v>683</v>
      </c>
      <c r="B715" t="s">
        <v>10</v>
      </c>
      <c r="C715" t="s">
        <v>10</v>
      </c>
      <c r="D715" t="e">
        <f>(B715+C715)/2</f>
        <v>#VALUE!</v>
      </c>
    </row>
    <row r="716" spans="1:4">
      <c r="A716" t="s">
        <v>684</v>
      </c>
      <c r="B716" t="s">
        <v>10</v>
      </c>
      <c r="C716" t="s">
        <v>10</v>
      </c>
      <c r="D716" t="e">
        <f>(B716+C716)/2</f>
        <v>#VALUE!</v>
      </c>
    </row>
    <row r="717" spans="1:4">
      <c r="A717" t="s">
        <v>685</v>
      </c>
      <c r="B717" t="s">
        <v>10</v>
      </c>
      <c r="C717">
        <v>35.892814999999999</v>
      </c>
      <c r="D717" t="e">
        <f>(B717+C717)/2</f>
        <v>#VALUE!</v>
      </c>
    </row>
    <row r="718" spans="1:4">
      <c r="A718" t="s">
        <v>686</v>
      </c>
      <c r="B718" t="s">
        <v>10</v>
      </c>
      <c r="C718" t="s">
        <v>10</v>
      </c>
      <c r="D718" t="e">
        <f>(B718+C718)/2</f>
        <v>#VALUE!</v>
      </c>
    </row>
    <row r="719" spans="1:4">
      <c r="A719" t="s">
        <v>687</v>
      </c>
      <c r="B719" t="s">
        <v>10</v>
      </c>
      <c r="C719" t="s">
        <v>10</v>
      </c>
      <c r="D719" t="e">
        <f>(B719+C719)/2</f>
        <v>#VALUE!</v>
      </c>
    </row>
    <row r="720" spans="1:4">
      <c r="A720" t="s">
        <v>689</v>
      </c>
      <c r="B720" t="s">
        <v>10</v>
      </c>
      <c r="C720">
        <v>36.00732</v>
      </c>
      <c r="D720" t="e">
        <f>(B720+C720)/2</f>
        <v>#VALUE!</v>
      </c>
    </row>
    <row r="721" spans="1:4">
      <c r="A721" t="s">
        <v>690</v>
      </c>
      <c r="B721" t="s">
        <v>10</v>
      </c>
      <c r="C721" t="s">
        <v>10</v>
      </c>
      <c r="D721" t="e">
        <f>(B721+C721)/2</f>
        <v>#VALUE!</v>
      </c>
    </row>
    <row r="722" spans="1:4">
      <c r="A722" t="s">
        <v>693</v>
      </c>
      <c r="B722" t="s">
        <v>10</v>
      </c>
      <c r="C722" t="s">
        <v>10</v>
      </c>
      <c r="D722" t="e">
        <f>(B722+C722)/2</f>
        <v>#VALUE!</v>
      </c>
    </row>
    <row r="723" spans="1:4">
      <c r="A723" t="s">
        <v>694</v>
      </c>
      <c r="B723" t="s">
        <v>10</v>
      </c>
      <c r="C723" t="s">
        <v>10</v>
      </c>
      <c r="D723" t="e">
        <f>(B723+C723)/2</f>
        <v>#VALUE!</v>
      </c>
    </row>
    <row r="724" spans="1:4">
      <c r="A724" t="s">
        <v>695</v>
      </c>
      <c r="B724" t="s">
        <v>10</v>
      </c>
      <c r="C724" t="s">
        <v>10</v>
      </c>
      <c r="D724" t="e">
        <f>(B724+C724)/2</f>
        <v>#VALUE!</v>
      </c>
    </row>
    <row r="725" spans="1:4">
      <c r="A725" t="s">
        <v>696</v>
      </c>
      <c r="B725" t="s">
        <v>10</v>
      </c>
      <c r="C725" t="s">
        <v>10</v>
      </c>
      <c r="D725" t="e">
        <f>(B725+C725)/2</f>
        <v>#VALUE!</v>
      </c>
    </row>
    <row r="726" spans="1:4">
      <c r="A726" t="s">
        <v>698</v>
      </c>
      <c r="B726" t="s">
        <v>10</v>
      </c>
      <c r="C726" t="s">
        <v>10</v>
      </c>
      <c r="D726" t="e">
        <f>(B726+C726)/2</f>
        <v>#VALUE!</v>
      </c>
    </row>
    <row r="727" spans="1:4">
      <c r="A727" t="s">
        <v>699</v>
      </c>
      <c r="B727" t="s">
        <v>10</v>
      </c>
      <c r="C727" t="s">
        <v>10</v>
      </c>
      <c r="D727" t="e">
        <f>(B727+C727)/2</f>
        <v>#VALUE!</v>
      </c>
    </row>
    <row r="728" spans="1:4">
      <c r="A728" t="s">
        <v>701</v>
      </c>
      <c r="B728" t="s">
        <v>10</v>
      </c>
      <c r="C728" t="s">
        <v>10</v>
      </c>
      <c r="D728" t="e">
        <f>(B728+C728)/2</f>
        <v>#VALUE!</v>
      </c>
    </row>
    <row r="729" spans="1:4">
      <c r="A729" t="s">
        <v>703</v>
      </c>
      <c r="B729" t="s">
        <v>10</v>
      </c>
      <c r="C729" t="s">
        <v>10</v>
      </c>
      <c r="D729" t="e">
        <f>(B729+C729)/2</f>
        <v>#VALUE!</v>
      </c>
    </row>
    <row r="730" spans="1:4">
      <c r="A730" t="s">
        <v>704</v>
      </c>
      <c r="B730" t="s">
        <v>10</v>
      </c>
      <c r="C730" t="s">
        <v>10</v>
      </c>
      <c r="D730" t="e">
        <f>(B730+C730)/2</f>
        <v>#VALUE!</v>
      </c>
    </row>
    <row r="731" spans="1:4">
      <c r="A731" t="s">
        <v>705</v>
      </c>
      <c r="B731">
        <v>35.523907000000001</v>
      </c>
      <c r="C731" t="s">
        <v>10</v>
      </c>
      <c r="D731" t="e">
        <f>(B731+C731)/2</f>
        <v>#VALUE!</v>
      </c>
    </row>
    <row r="732" spans="1:4">
      <c r="A732" t="s">
        <v>706</v>
      </c>
      <c r="B732" t="s">
        <v>10</v>
      </c>
      <c r="C732" t="s">
        <v>10</v>
      </c>
      <c r="D732" t="e">
        <f>(B732+C732)/2</f>
        <v>#VALUE!</v>
      </c>
    </row>
    <row r="733" spans="1:4">
      <c r="A733" t="s">
        <v>707</v>
      </c>
      <c r="B733" t="s">
        <v>10</v>
      </c>
      <c r="C733" t="s">
        <v>10</v>
      </c>
      <c r="D733" t="e">
        <f>(B733+C733)/2</f>
        <v>#VALUE!</v>
      </c>
    </row>
    <row r="734" spans="1:4">
      <c r="A734" t="s">
        <v>708</v>
      </c>
      <c r="B734" t="s">
        <v>10</v>
      </c>
      <c r="C734" t="s">
        <v>10</v>
      </c>
      <c r="D734" t="e">
        <f>(B734+C734)/2</f>
        <v>#VALUE!</v>
      </c>
    </row>
    <row r="735" spans="1:4">
      <c r="A735" t="s">
        <v>709</v>
      </c>
      <c r="B735" t="s">
        <v>10</v>
      </c>
      <c r="C735" t="s">
        <v>10</v>
      </c>
      <c r="D735" t="e">
        <f>(B735+C735)/2</f>
        <v>#VALUE!</v>
      </c>
    </row>
    <row r="736" spans="1:4">
      <c r="A736" t="s">
        <v>714</v>
      </c>
      <c r="B736" t="s">
        <v>10</v>
      </c>
      <c r="C736" t="s">
        <v>10</v>
      </c>
      <c r="D736" t="e">
        <f>(B736+C736)/2</f>
        <v>#VALUE!</v>
      </c>
    </row>
    <row r="737" spans="1:4">
      <c r="A737" t="s">
        <v>717</v>
      </c>
      <c r="B737">
        <v>35.014040000000001</v>
      </c>
      <c r="C737" t="s">
        <v>10</v>
      </c>
      <c r="D737" t="e">
        <f>(B737+C737)/2</f>
        <v>#VALUE!</v>
      </c>
    </row>
    <row r="738" spans="1:4">
      <c r="A738" t="s">
        <v>718</v>
      </c>
      <c r="B738" t="s">
        <v>10</v>
      </c>
      <c r="C738" t="s">
        <v>10</v>
      </c>
      <c r="D738" t="e">
        <f>(B738+C738)/2</f>
        <v>#VALUE!</v>
      </c>
    </row>
    <row r="739" spans="1:4">
      <c r="A739" t="s">
        <v>719</v>
      </c>
      <c r="B739" t="s">
        <v>10</v>
      </c>
      <c r="C739" t="s">
        <v>10</v>
      </c>
      <c r="D739" t="e">
        <f>(B739+C739)/2</f>
        <v>#VALUE!</v>
      </c>
    </row>
    <row r="740" spans="1:4">
      <c r="A740" t="s">
        <v>722</v>
      </c>
      <c r="B740" t="s">
        <v>10</v>
      </c>
      <c r="C740" t="s">
        <v>10</v>
      </c>
      <c r="D740" t="e">
        <f>(B740+C740)/2</f>
        <v>#VALUE!</v>
      </c>
    </row>
    <row r="741" spans="1:4">
      <c r="A741" t="s">
        <v>723</v>
      </c>
      <c r="B741" t="s">
        <v>10</v>
      </c>
      <c r="C741" t="s">
        <v>10</v>
      </c>
      <c r="D741" t="e">
        <f>(B741+C741)/2</f>
        <v>#VALUE!</v>
      </c>
    </row>
    <row r="742" spans="1:4">
      <c r="A742" t="s">
        <v>724</v>
      </c>
      <c r="B742">
        <v>35.597374000000002</v>
      </c>
      <c r="C742" t="s">
        <v>10</v>
      </c>
      <c r="D742" t="e">
        <f>(B742+C742)/2</f>
        <v>#VALUE!</v>
      </c>
    </row>
    <row r="743" spans="1:4">
      <c r="A743" t="s">
        <v>725</v>
      </c>
      <c r="B743" t="s">
        <v>10</v>
      </c>
      <c r="C743" t="s">
        <v>10</v>
      </c>
      <c r="D743" t="e">
        <f>(B743+C743)/2</f>
        <v>#VALUE!</v>
      </c>
    </row>
    <row r="744" spans="1:4">
      <c r="A744" t="s">
        <v>726</v>
      </c>
      <c r="B744" t="s">
        <v>10</v>
      </c>
      <c r="C744" t="s">
        <v>10</v>
      </c>
      <c r="D744" t="e">
        <f>(B744+C744)/2</f>
        <v>#VALUE!</v>
      </c>
    </row>
    <row r="745" spans="1:4">
      <c r="A745" t="s">
        <v>727</v>
      </c>
      <c r="B745" t="s">
        <v>10</v>
      </c>
      <c r="C745" t="s">
        <v>10</v>
      </c>
      <c r="D745" t="e">
        <f>(B745+C745)/2</f>
        <v>#VALUE!</v>
      </c>
    </row>
    <row r="746" spans="1:4">
      <c r="A746" t="s">
        <v>728</v>
      </c>
      <c r="B746" t="s">
        <v>10</v>
      </c>
      <c r="C746" t="s">
        <v>10</v>
      </c>
      <c r="D746" t="e">
        <f>(B746+C746)/2</f>
        <v>#VALUE!</v>
      </c>
    </row>
    <row r="747" spans="1:4">
      <c r="A747" t="s">
        <v>730</v>
      </c>
      <c r="B747">
        <v>32.033749999999998</v>
      </c>
      <c r="C747" t="s">
        <v>10</v>
      </c>
      <c r="D747" t="e">
        <f>(B747+C747)/2</f>
        <v>#VALUE!</v>
      </c>
    </row>
    <row r="748" spans="1:4">
      <c r="A748" t="s">
        <v>731</v>
      </c>
      <c r="B748" t="s">
        <v>10</v>
      </c>
      <c r="C748" t="s">
        <v>10</v>
      </c>
      <c r="D748" t="e">
        <f>(B748+C748)/2</f>
        <v>#VALUE!</v>
      </c>
    </row>
    <row r="749" spans="1:4">
      <c r="A749" t="s">
        <v>737</v>
      </c>
      <c r="B749" t="s">
        <v>10</v>
      </c>
      <c r="C749" t="s">
        <v>10</v>
      </c>
      <c r="D749" t="e">
        <f>(B749+C749)/2</f>
        <v>#VALUE!</v>
      </c>
    </row>
    <row r="750" spans="1:4">
      <c r="A750" t="s">
        <v>739</v>
      </c>
      <c r="B750">
        <v>33.393462999999997</v>
      </c>
      <c r="C750" t="s">
        <v>10</v>
      </c>
      <c r="D750" t="e">
        <f>(B750+C750)/2</f>
        <v>#VALUE!</v>
      </c>
    </row>
    <row r="751" spans="1:4">
      <c r="A751" t="s">
        <v>740</v>
      </c>
      <c r="B751" t="s">
        <v>10</v>
      </c>
      <c r="C751" t="s">
        <v>10</v>
      </c>
      <c r="D751" t="e">
        <f>(B751+C751)/2</f>
        <v>#VALUE!</v>
      </c>
    </row>
    <row r="752" spans="1:4">
      <c r="A752" t="s">
        <v>741</v>
      </c>
      <c r="B752" t="s">
        <v>10</v>
      </c>
      <c r="C752" t="s">
        <v>10</v>
      </c>
      <c r="D752" t="e">
        <f>(B752+C752)/2</f>
        <v>#VALUE!</v>
      </c>
    </row>
    <row r="753" spans="1:4">
      <c r="A753" t="s">
        <v>742</v>
      </c>
      <c r="B753">
        <v>38.554220000000001</v>
      </c>
      <c r="C753" t="s">
        <v>10</v>
      </c>
      <c r="D753" t="e">
        <f>(B753+C753)/2</f>
        <v>#VALUE!</v>
      </c>
    </row>
    <row r="754" spans="1:4">
      <c r="A754" t="s">
        <v>743</v>
      </c>
      <c r="B754" t="s">
        <v>10</v>
      </c>
      <c r="C754" t="s">
        <v>10</v>
      </c>
      <c r="D754" t="e">
        <f>(B754+C754)/2</f>
        <v>#VALUE!</v>
      </c>
    </row>
    <row r="755" spans="1:4">
      <c r="A755" t="s">
        <v>744</v>
      </c>
      <c r="B755" t="s">
        <v>10</v>
      </c>
      <c r="C755" t="s">
        <v>10</v>
      </c>
      <c r="D755" t="e">
        <f>(B755+C755)/2</f>
        <v>#VALUE!</v>
      </c>
    </row>
    <row r="756" spans="1:4">
      <c r="A756" t="s">
        <v>745</v>
      </c>
      <c r="B756" t="s">
        <v>10</v>
      </c>
      <c r="C756" t="s">
        <v>10</v>
      </c>
      <c r="D756" t="e">
        <f>(B756+C756)/2</f>
        <v>#VALUE!</v>
      </c>
    </row>
    <row r="757" spans="1:4">
      <c r="A757" t="s">
        <v>746</v>
      </c>
      <c r="B757" t="s">
        <v>10</v>
      </c>
      <c r="C757" t="s">
        <v>10</v>
      </c>
      <c r="D757" t="e">
        <f>(B757+C757)/2</f>
        <v>#VALUE!</v>
      </c>
    </row>
    <row r="758" spans="1:4">
      <c r="A758" t="s">
        <v>747</v>
      </c>
      <c r="B758" t="s">
        <v>10</v>
      </c>
      <c r="C758" t="s">
        <v>10</v>
      </c>
      <c r="D758" t="e">
        <f>(B758+C758)/2</f>
        <v>#VALUE!</v>
      </c>
    </row>
    <row r="759" spans="1:4">
      <c r="A759" t="s">
        <v>749</v>
      </c>
      <c r="B759" t="s">
        <v>10</v>
      </c>
      <c r="C759" t="s">
        <v>10</v>
      </c>
      <c r="D759" t="e">
        <f>(B759+C759)/2</f>
        <v>#VALUE!</v>
      </c>
    </row>
    <row r="760" spans="1:4">
      <c r="A760" t="s">
        <v>751</v>
      </c>
      <c r="B760" t="s">
        <v>10</v>
      </c>
      <c r="C760" t="s">
        <v>10</v>
      </c>
      <c r="D760" t="e">
        <f>(B760+C760)/2</f>
        <v>#VALUE!</v>
      </c>
    </row>
    <row r="761" spans="1:4">
      <c r="A761" t="s">
        <v>752</v>
      </c>
      <c r="B761" t="s">
        <v>10</v>
      </c>
      <c r="C761" t="s">
        <v>10</v>
      </c>
      <c r="D761" t="e">
        <f>(B761+C761)/2</f>
        <v>#VALUE!</v>
      </c>
    </row>
    <row r="762" spans="1:4">
      <c r="A762" t="s">
        <v>753</v>
      </c>
      <c r="B762" t="s">
        <v>10</v>
      </c>
      <c r="C762" t="s">
        <v>10</v>
      </c>
      <c r="D762" t="e">
        <f>(B762+C762)/2</f>
        <v>#VALUE!</v>
      </c>
    </row>
    <row r="763" spans="1:4">
      <c r="A763" t="s">
        <v>754</v>
      </c>
      <c r="B763">
        <v>34.220225999999997</v>
      </c>
      <c r="C763" t="s">
        <v>10</v>
      </c>
      <c r="D763" t="e">
        <f>(B763+C763)/2</f>
        <v>#VALUE!</v>
      </c>
    </row>
    <row r="764" spans="1:4">
      <c r="A764" t="s">
        <v>755</v>
      </c>
      <c r="B764" t="s">
        <v>10</v>
      </c>
      <c r="C764" t="s">
        <v>10</v>
      </c>
      <c r="D764" t="e">
        <f>(B764+C764)/2</f>
        <v>#VALUE!</v>
      </c>
    </row>
    <row r="765" spans="1:4">
      <c r="A765" t="s">
        <v>756</v>
      </c>
      <c r="B765" t="s">
        <v>10</v>
      </c>
      <c r="C765" t="s">
        <v>10</v>
      </c>
      <c r="D765" t="e">
        <f>(B765+C765)/2</f>
        <v>#VALUE!</v>
      </c>
    </row>
    <row r="766" spans="1:4">
      <c r="A766" t="s">
        <v>757</v>
      </c>
      <c r="B766" t="s">
        <v>10</v>
      </c>
      <c r="C766" t="s">
        <v>10</v>
      </c>
      <c r="D766" t="e">
        <f>(B766+C766)/2</f>
        <v>#VALUE!</v>
      </c>
    </row>
    <row r="767" spans="1:4">
      <c r="A767" t="s">
        <v>758</v>
      </c>
      <c r="B767" t="s">
        <v>10</v>
      </c>
      <c r="C767" t="s">
        <v>10</v>
      </c>
      <c r="D767" t="e">
        <f>(B767+C767)/2</f>
        <v>#VALUE!</v>
      </c>
    </row>
    <row r="768" spans="1:4">
      <c r="A768" t="s">
        <v>759</v>
      </c>
      <c r="B768" t="s">
        <v>10</v>
      </c>
      <c r="C768" t="s">
        <v>10</v>
      </c>
      <c r="D768" t="e">
        <f>(B768+C768)/2</f>
        <v>#VALUE!</v>
      </c>
    </row>
    <row r="769" spans="1:4">
      <c r="A769" t="s">
        <v>760</v>
      </c>
      <c r="B769" t="s">
        <v>10</v>
      </c>
      <c r="C769" t="s">
        <v>10</v>
      </c>
      <c r="D769" t="e">
        <f>(B769+C769)/2</f>
        <v>#VALUE!</v>
      </c>
    </row>
  </sheetData>
  <sortState ref="A2:D769">
    <sortCondition ref="D2:D76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_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</dc:creator>
  <cp:lastModifiedBy>pearl</cp:lastModifiedBy>
  <dcterms:created xsi:type="dcterms:W3CDTF">2015-02-28T06:02:34Z</dcterms:created>
  <dcterms:modified xsi:type="dcterms:W3CDTF">2015-02-28T06:02:35Z</dcterms:modified>
</cp:coreProperties>
</file>